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asters\Dissertação_Déborah Aires\Manuscrito e Dissertação\Manuscrito\Applied Microbiology and Biotechnology\Supplementary Material for AMB\"/>
    </mc:Choice>
  </mc:AlternateContent>
  <bookViews>
    <workbookView xWindow="0" yWindow="0" windowWidth="20490" windowHeight="7185"/>
  </bookViews>
  <sheets>
    <sheet name="README" sheetId="1" r:id="rId1"/>
    <sheet name="Th0179_unique genes_cellulose" sheetId="2" r:id="rId2"/>
    <sheet name="Th0179_unique genes_glucose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18" uniqueCount="1431">
  <si>
    <r>
      <t>1</t>
    </r>
    <r>
      <rPr>
        <sz val="10"/>
        <color theme="1"/>
        <rFont val="Calibri"/>
        <family val="2"/>
        <scheme val="minor"/>
      </rPr>
      <t>Center for Molecular Biology and Genetic Engineering (CBMEG), University of Campinas (UNICAMP), Campinas, SP, Brazil</t>
    </r>
  </si>
  <si>
    <r>
      <t>2</t>
    </r>
    <r>
      <rPr>
        <sz val="10"/>
        <color theme="1"/>
        <rFont val="Calibri"/>
        <family val="2"/>
        <scheme val="minor"/>
      </rPr>
      <t>Graduate Program in Genetics and Molecular Biology, Institute of Biology, UNICAMP, Campinas, SP, Brazil</t>
    </r>
  </si>
  <si>
    <t>*Corresponding author</t>
  </si>
  <si>
    <t>E-mail: anete@unicamp.br</t>
  </si>
  <si>
    <t>Sheet name in this file</t>
  </si>
  <si>
    <t>Description</t>
  </si>
  <si>
    <t>SeqName</t>
  </si>
  <si>
    <t>Length</t>
  </si>
  <si>
    <t>#Hits</t>
  </si>
  <si>
    <t>e-Value</t>
  </si>
  <si>
    <t>sim mean</t>
  </si>
  <si>
    <t>#GO</t>
  </si>
  <si>
    <t>GO IDs</t>
  </si>
  <si>
    <t>GO Names</t>
  </si>
  <si>
    <t>Enzyme Codes</t>
  </si>
  <si>
    <t>Enzyme Names</t>
  </si>
  <si>
    <t>InterPro IDs</t>
  </si>
  <si>
    <t>InterPro GO IDs</t>
  </si>
  <si>
    <t>InterPro GO Names</t>
  </si>
  <si>
    <t>THAR02_00007</t>
  </si>
  <si>
    <t>hypothetical protein THAR02_00007</t>
  </si>
  <si>
    <t>F:GO:0000981; C:GO:0005634; P:GO:0006355; F:GO:0008270</t>
  </si>
  <si>
    <t>F:RNA polymerase II transcription factor activity, sequence-specific DNA binding; C:nucleus; P:regulation of transcription, DNA-templated; F:zinc ion binding</t>
  </si>
  <si>
    <t>IPR001138 (SMART); IPR001138 (PFAM); IPR036864 (G3DSA:4.10.240.GENE3D); mobidb-lite (MOBIDB_LITE); PTHR45594 (PANTHER); IPR001138 (PROSITE_PROFILES); IPR001138 (CDD); IPR036864 (SUPERFAMILY)</t>
  </si>
  <si>
    <t>THAR02_00018</t>
  </si>
  <si>
    <t>mannitol 1-phosphate dehydrogenase</t>
  </si>
  <si>
    <t>F:GO:0016491; P:GO:0055114; F:GO:0071949</t>
  </si>
  <si>
    <t>F:oxidoreductase activity; P:oxidation-reduction process; F:FAD binding</t>
  </si>
  <si>
    <t>IPR036188 (G3DSA:3.50.50.GENE3D); PTHR13789 (PANTHER); PTHR13789:SF147 (PANTHER); SSF54373 (SUPERFAMILY)</t>
  </si>
  <si>
    <t>no GO terms</t>
  </si>
  <si>
    <t>THAR02_00030</t>
  </si>
  <si>
    <t>Serine family S28</t>
  </si>
  <si>
    <t>F:GO:0003824</t>
  </si>
  <si>
    <t>F:catalytic activity</t>
  </si>
  <si>
    <t>IPR000639 (PRINTS); IPR000073 (PFAM); IPR029058 (G3DSA:3.40.50.GENE3D); PTHR43329 (PANTHER); IPR029058 (SUPERFAMILY)</t>
  </si>
  <si>
    <t>THAR02_00032</t>
  </si>
  <si>
    <t>hypothetical protein THAR02_00032</t>
  </si>
  <si>
    <t>IPR025337 (PFAM); PTHR35870:SF5 (PANTHER); PTHR35870 (PANTHER)</t>
  </si>
  <si>
    <t>THAR02_00036</t>
  </si>
  <si>
    <t>hypothetical protein THAR02_00036</t>
  </si>
  <si>
    <t>C:GO:0016021; P:GO:0055085</t>
  </si>
  <si>
    <t>C:integral component of membrane; P:transmembrane transport</t>
  </si>
  <si>
    <t>G3DSA:1.20.1250.20 (GENE3D); IPR011701 (PFAM); G3DSA:1.20.1250.20 (GENE3D); PTHR23501 (PANTHER); PTHR23501:SF12 (PANTHER); IPR020846 (PROSITE_PROFILES); IPR020846 (CDD); IPR036259 (SUPERFAMILY); IPR036259 (SUPERFAMILY)</t>
  </si>
  <si>
    <t>THAR02_00070</t>
  </si>
  <si>
    <t>hypothetical protein THAR02_00070</t>
  </si>
  <si>
    <t>IPR029058 (G3DSA:3.40.50.GENE3D); PTHR37017:SF7 (PANTHER); PTHR37017 (PANTHER); IPR029058 (SUPERFAMILY)</t>
  </si>
  <si>
    <t>THAR02_00073</t>
  </si>
  <si>
    <t>hypothetical protein THAR02_00073</t>
  </si>
  <si>
    <t>IPR032675 (G3DSA:3.80.10.GENE3D); SSF52047 (SUPERFAMILY)</t>
  </si>
  <si>
    <t>THAR02_00097</t>
  </si>
  <si>
    <t>hypothetical protein THAR02_00097</t>
  </si>
  <si>
    <t>IPR010730 (PFAM); PTHR33112 (PANTHER)</t>
  </si>
  <si>
    <t>THAR02_00098</t>
  </si>
  <si>
    <t>glycoside hydrolase family 43</t>
  </si>
  <si>
    <t>F:GO:0004553; P:GO:0005975</t>
  </si>
  <si>
    <t>F:hydrolase activity, hydrolyzing O-glycosyl compounds; P:carbohydrate metabolic process</t>
  </si>
  <si>
    <t>IPR023296 (G3DSA:2.115.10.GENE3D); IPR006710 (PFAM); G3DSA:2.60.120.200 (GENE3D); PTHR42812 (PANTHER); PTHR42812:SF2 (PANTHER); cd09000 (CDD); IPR013320 (SUPERFAMILY); IPR023296 (SUPERFAMILY)</t>
  </si>
  <si>
    <t>THAR02_00111</t>
  </si>
  <si>
    <t>hypothetical protein THAR02_00111</t>
  </si>
  <si>
    <t>no IPS match</t>
  </si>
  <si>
    <t>THAR02_00138</t>
  </si>
  <si>
    <t>hypothetical protein THAR02_00138</t>
  </si>
  <si>
    <t>C:GO:0016021</t>
  </si>
  <si>
    <t>C:integral component of membrane</t>
  </si>
  <si>
    <t>THAR02_00233</t>
  </si>
  <si>
    <t>asparagine synthase</t>
  </si>
  <si>
    <t>F:GO:0004066; P:GO:0006522; P:GO:0006529; P:GO:0006531</t>
  </si>
  <si>
    <t>F:asparagine synthase (glutamine-hydrolyzing) activity; P:alanine metabolic process; P:asparagine biosynthetic process; P:aspartate metabolic process</t>
  </si>
  <si>
    <t>EC:6.3.5.4</t>
  </si>
  <si>
    <t>Asparagine synthase (glutamine-hydrolyzing)</t>
  </si>
  <si>
    <t>IPR014729 (G3DSA:3.40.50.GENE3D); IPR001962 (PFAM); mobidb-lite (MOBIDB_LITE); PTHR11772 (PANTHER); PTHR11772:SF17 (PANTHER); IPR001962 (CDD); SSF52402 (SUPERFAMILY)</t>
  </si>
  <si>
    <t>F:GO:0004066; P:GO:0006529</t>
  </si>
  <si>
    <t>F:asparagine synthase (glutamine-hydrolyzing) activity; P:asparagine biosynthetic process</t>
  </si>
  <si>
    <t>THAR02_00234</t>
  </si>
  <si>
    <t>MFS general substrate transporter</t>
  </si>
  <si>
    <t>THAR02_00235</t>
  </si>
  <si>
    <t>PKSN polyketide synthase for alternapyrone biosynthesis</t>
  </si>
  <si>
    <t>F:GO:0008270; F:GO:0016491; F:GO:0016740; F:GO:0031177; P:GO:0055114</t>
  </si>
  <si>
    <t>F:zinc ion binding; F:oxidoreductase activity; F:transferase activity; F:phosphopantetheine binding; P:oxidation-reduction process</t>
  </si>
  <si>
    <t>THAR02_00379</t>
  </si>
  <si>
    <t>amino acid permease</t>
  </si>
  <si>
    <t>C:GO:0016020; P:GO:0055085</t>
  </si>
  <si>
    <t>C:membrane; P:transmembrane transport</t>
  </si>
  <si>
    <t>IPR004841 (PFAM); PTHR43341 (PANTHER); PTHR43341:SF9 (PANTHER); PTHR43341:SF9 (PANTHER); PTHR43341 (PANTHER)</t>
  </si>
  <si>
    <t>P:GO:0006810; C:GO:0016020; P:GO:0055085</t>
  </si>
  <si>
    <t>P:transport; C:membrane; P:transmembrane transport</t>
  </si>
  <si>
    <t>THAR02_00420</t>
  </si>
  <si>
    <t>hypothetical protein THAR02_00420</t>
  </si>
  <si>
    <t>THAR02_00490</t>
  </si>
  <si>
    <t>hypothetical protein THAR02_00490</t>
  </si>
  <si>
    <t>mobidb-lite (MOBIDB_LITE)</t>
  </si>
  <si>
    <t>THAR02_00550</t>
  </si>
  <si>
    <t>ankyrin repeat</t>
  </si>
  <si>
    <t>F:GO:0005515</t>
  </si>
  <si>
    <t>F:protein binding</t>
  </si>
  <si>
    <t>IPR002110 (PRINTS); IPR002110 (SMART); G3DSA:3.40.50.300 (GENE3D); IPR020683 (PFAM); IPR036770 (G3DSA:1.25.40.GENE3D); IPR036770 (G3DSA:1.25.40.GENE3D); PF05729 (PFAM); IPR036770 (G3DSA:1.25.40.GENE3D); PTHR24151 (PANTHER); PTHR24151:SF1 (PANTHER); IPR002110 (PROSITE_PROFILES); IPR002110 (PROSITE_PROFILES); IPR002110 (PROSITE_PROFILES); IPR020683 (PROSITE_PROFILES); IPR002110 (PROSITE_PROFILES); IPR020683 (CDD); IPR020683 (CDD); IPR036770 (SUPERFAMILY); IPR027417 (SUPERFAMILY)</t>
  </si>
  <si>
    <t>THAR02_00571</t>
  </si>
  <si>
    <t>hypothetical protein THAR02_00571</t>
  </si>
  <si>
    <t>IPR011990 (G3DSA:1.25.40.GENE3D)</t>
  </si>
  <si>
    <t>THAR02_00597</t>
  </si>
  <si>
    <t>hypothetical protein THAR02_00597</t>
  </si>
  <si>
    <t>F:GO:0000166; F:GO:0003924; F:GO:0005525</t>
  </si>
  <si>
    <t>F:nucleotide binding; F:GTPase activity; F:GTP binding</t>
  </si>
  <si>
    <t>G3DSA:3.40.50.300 (GENE3D); IPR022812 (PFAM); mobidb-lite (MOBIDB_LITE); IPR022812 (PANTHER); PTHR11566:SF66 (PANTHER); IPR022812 (PANTHER); IPR027417 (SUPERFAMILY)</t>
  </si>
  <si>
    <t>THAR02_00605</t>
  </si>
  <si>
    <t>hypothetical protein THAR02_00605</t>
  </si>
  <si>
    <t>THAR02_00606</t>
  </si>
  <si>
    <t>hypothetical protein THAR02_00606</t>
  </si>
  <si>
    <t>PF13087 (PFAM); G3DSA:3.40.50.300 (GENE3D)</t>
  </si>
  <si>
    <t>THAR02_00625</t>
  </si>
  <si>
    <t>hypothetical protein THAR02_00625</t>
  </si>
  <si>
    <t>THAR02_00699</t>
  </si>
  <si>
    <t>alcohol dehydrogenase</t>
  </si>
  <si>
    <t>F:GO:0008270; F:GO:0016491; P:GO:0055114</t>
  </si>
  <si>
    <t>F:zinc ion binding; F:oxidoreductase activity; P:oxidation-reduction process</t>
  </si>
  <si>
    <t>G3DSA:3.40.50.720 (GENE3D); PTHR45348 (PANTHER); IPR036291 (SUPERFAMILY)</t>
  </si>
  <si>
    <t>THAR02_00807</t>
  </si>
  <si>
    <t>Ferredoxin reductase- C-terminal NADP-linked</t>
  </si>
  <si>
    <t>F:GO:0016491; P:GO:0055114</t>
  </si>
  <si>
    <t>F:oxidoreductase activity; P:oxidation-reduction process</t>
  </si>
  <si>
    <t>IPR013112 (PFAM); G3DSA:3.40.50.80 (GENE3D); G3DSA:2.40.30.10 (GENE3D); IPR013130 (PFAM); IPR013121 (PFAM); PTHR11972 (PANTHER); IPR017927 (PROSITE_PROFILES); cd06186 (CDD); IPR017938 (SUPERFAMILY); SSF52343 (SUPERFAMILY)</t>
  </si>
  <si>
    <t>THAR02_00874</t>
  </si>
  <si>
    <t>hypothetical protein THAR02_00874</t>
  </si>
  <si>
    <t>IPR002347 (PFAM); G3DSA:3.40.50.720 (GENE3D); IPR036291 (SUPERFAMILY)</t>
  </si>
  <si>
    <t>THAR02_00885</t>
  </si>
  <si>
    <t>hypothetical protein THAR02_00885</t>
  </si>
  <si>
    <t>IPR008030 (PFAM); PTHR42748:SF15 (PANTHER); PTHR42748 (PANTHER); IPR036291 (SUPERFAMILY)</t>
  </si>
  <si>
    <t>THAR02_00911</t>
  </si>
  <si>
    <t>sugar porter family MFS transporter</t>
  </si>
  <si>
    <t>C:GO:0016021; F:GO:0022857; P:GO:0055085</t>
  </si>
  <si>
    <t>C:integral component of membrane; F:transmembrane transporter activity; P:transmembrane transport</t>
  </si>
  <si>
    <t>G3DSA:1.20.1250.20 (GENE3D); IPR005828 (PFAM); IPR003663 (TIGRFAM); G3DSA:1.20.1250.20 (GENE3D); PTHR23500:SF162 (PANTHER); PTHR23500 (PANTHER); IPR020846 (PROSITE_PROFILES); IPR020846 (CDD); IPR036259 (SUPERFAMILY)</t>
  </si>
  <si>
    <t>C:GO:0016020; C:GO:0016021; F:GO:0022857; F:GO:0022857; P:GO:0055085</t>
  </si>
  <si>
    <t>C:membrane; C:integral component of membrane; F:transmembrane transporter activity; F:transmembrane transporter activity; P:transmembrane transport</t>
  </si>
  <si>
    <t>THAR02_00912</t>
  </si>
  <si>
    <t>hypothetical protein THAR02_00912</t>
  </si>
  <si>
    <t>IPR021858 (PFAM)</t>
  </si>
  <si>
    <t>THAR02_00914</t>
  </si>
  <si>
    <t>duf895 domain membrane</t>
  </si>
  <si>
    <t>IPR010291 (PFAM); G3DSA:1.20.1250.20 (GENE3D); G3DSA:1.20.1250.20 (GENE3D); PTHR23294:SF27 (PANTHER); PTHR23294 (PANTHER); IPR020846 (CDD); IPR036259 (SUPERFAMILY)</t>
  </si>
  <si>
    <t>THAR02_00919</t>
  </si>
  <si>
    <t>hypothetical protein THAR02_00919</t>
  </si>
  <si>
    <t>F:GO:0003677; C:GO:0005634; P:GO:0006351; F:GO:0008270</t>
  </si>
  <si>
    <t>F:DNA binding; C:nucleus; P:transcription, DNA-templated; F:zinc ion binding</t>
  </si>
  <si>
    <t>cd12148 (CDD)</t>
  </si>
  <si>
    <t>THAR02_00922</t>
  </si>
  <si>
    <t>hypothetical protein THAR02_00922</t>
  </si>
  <si>
    <t>IPR036388 (G3DSA:1.10.10.GENE3D); PTHR43712 (PANTHER); PTHR43712:SF5 (PANTHER); IPR036390 (SUPERFAMILY)</t>
  </si>
  <si>
    <t>THAR02_00967</t>
  </si>
  <si>
    <t>serine threonine kinase</t>
  </si>
  <si>
    <t>F:GO:0004674; P:GO:0006468; P:GO:0009069</t>
  </si>
  <si>
    <t>F:protein serine/threonine kinase activity; P:protein phosphorylation; P:serine family amino acid metabolic process</t>
  </si>
  <si>
    <t>EC:2.7.11</t>
  </si>
  <si>
    <t>Transferring phosphorus-containing groups</t>
  </si>
  <si>
    <t>mobidb-lite (MOBIDB_LITE); mobidb-lite (MOBIDB_LITE)</t>
  </si>
  <si>
    <t>THAR02_00977</t>
  </si>
  <si>
    <t>FAD binding domain-containing</t>
  </si>
  <si>
    <t>F:GO:0071949</t>
  </si>
  <si>
    <t>F:FAD binding</t>
  </si>
  <si>
    <t>PR00420 (PRINTS); IPR002938 (PFAM); IPR036188 (G3DSA:3.50.50.GENE3D); PTHR43004 (PANTHER); PTHR43004:SF6 (PANTHER); IPR036188 (SUPERFAMILY)</t>
  </si>
  <si>
    <t>THAR02_00990</t>
  </si>
  <si>
    <t>hypothetical protein THAR02_00990</t>
  </si>
  <si>
    <t>IPR002347 (PRINTS); G3DSA:3.40.50.720 (GENE3D); IPR002347 (PFAM); PTHR24320:SF115 (PANTHER); PTHR24320 (PANTHER); cd05233 (CDD); IPR036291 (SUPERFAMILY)</t>
  </si>
  <si>
    <t>THAR02_00997</t>
  </si>
  <si>
    <t>glyoxalase family</t>
  </si>
  <si>
    <t>IPR029068 (G3DSA:3.10.180.GENE3D); PTHR43876:SF3 (PANTHER); PTHR43876 (PANTHER); cd07267 (CDD); IPR029068 (SUPERFAMILY)</t>
  </si>
  <si>
    <t>THAR02_00998</t>
  </si>
  <si>
    <t>hypothetical protein A0O28_0089250</t>
  </si>
  <si>
    <t>G3DSA:3.40.50.720 (GENE3D); IPR036291 (SUPERFAMILY)</t>
  </si>
  <si>
    <t>THAR02_00999</t>
  </si>
  <si>
    <t>acetoacetate- ligase</t>
  </si>
  <si>
    <t>F:GO:0003824; P:GO:0008152</t>
  </si>
  <si>
    <t>F:catalytic activity; P:metabolic process</t>
  </si>
  <si>
    <t>IPR000873 (PFAM); G3DSA:3.40.50.980 (GENE3D); G3DSA:3.40.50.980 (GENE3D); PTHR42921 (PANTHER); SSF56801 (SUPERFAMILY)</t>
  </si>
  <si>
    <t>THAR02_01013</t>
  </si>
  <si>
    <t>hypothetical protein THAR02_01013</t>
  </si>
  <si>
    <t>G3DSA:3.40.50.720 (GENE3D); G3DSA:3.90.25.10 (GENE3D); IPR008030 (PFAM); PTHR14194 (PANTHER); PTHR14194:SF98 (PANTHER); cd05259 (CDD); IPR036291 (SUPERFAMILY)</t>
  </si>
  <si>
    <t>THAR02_01060</t>
  </si>
  <si>
    <t>DUF895 domain membrane</t>
  </si>
  <si>
    <t>G3DSA:1.20.1250.20 (GENE3D); G3DSA:1.20.1250.20 (GENE3D); IPR011701 (PFAM); PTHR23294 (PANTHER); PTHR23294:SF17 (PANTHER); IPR036259 (SUPERFAMILY)</t>
  </si>
  <si>
    <t>THAR02_01125</t>
  </si>
  <si>
    <t>cyclohexanone monooxygenase</t>
  </si>
  <si>
    <t>F:GO:0004499; F:GO:0050660; F:GO:0050661; P:GO:0055114</t>
  </si>
  <si>
    <t>F:N,N-dimethylaniline monooxygenase activity; F:flavin adenine dinucleotide binding; F:NADP binding; P:oxidation-reduction process</t>
  </si>
  <si>
    <t>EC:1.14.13.8; EC:1.14.13</t>
  </si>
  <si>
    <t>Flavin-containing monooxygenase; Acting on paired donors, with incorporation or reduction of molecular oxygen. The oxygen incorporated need not be derived from O(2)</t>
  </si>
  <si>
    <t>IPR036188 (G3DSA:3.50.50.GENE3D); PTHR43098 (PANTHER); PTHR43098:SF6 (PANTHER); IPR036188 (SUPERFAMILY); IPR036188 (SUPERFAMILY)</t>
  </si>
  <si>
    <t>THAR02_01126</t>
  </si>
  <si>
    <t>NADPH dehydrogenase</t>
  </si>
  <si>
    <t>F:GO:0010181; F:GO:0016491; P:GO:0055114</t>
  </si>
  <si>
    <t>F:FMN binding; F:oxidoreductase activity; P:oxidation-reduction process</t>
  </si>
  <si>
    <t>IPR013785 (G3DSA:3.20.20.GENE3D); IPR001155 (PFAM); PTHR22893 (PANTHER); PTHR22893:SF90 (PANTHER); SSF51395 (SUPERFAMILY)</t>
  </si>
  <si>
    <t>F:GO:0003824; F:GO:0010181; F:GO:0016491; P:GO:0055114</t>
  </si>
  <si>
    <t>F:catalytic activity; F:FMN binding; F:oxidoreductase activity; P:oxidation-reduction process</t>
  </si>
  <si>
    <t>THAR02_01129</t>
  </si>
  <si>
    <t>pfs domain</t>
  </si>
  <si>
    <t>G3DSA:1.20.1250.10 (GENE3D); IPR011990 (SUPERFAMILY)</t>
  </si>
  <si>
    <t>THAR02_01133</t>
  </si>
  <si>
    <t>hypothetical protein THAR02_01133</t>
  </si>
  <si>
    <t>G3DSA:3.40.50.720 (GENE3D); IPR008030 (PFAM); G3DSA:3.40.50.720 (GENE3D); PTHR42748 (PANTHER); IPR036291 (SUPERFAMILY)</t>
  </si>
  <si>
    <t>THAR02_01148</t>
  </si>
  <si>
    <t>tagatose-bisphosphate aldolase</t>
  </si>
  <si>
    <t>THAR02_01202</t>
  </si>
  <si>
    <t>GMC oxidoreductase</t>
  </si>
  <si>
    <t>F:GO:0016614; F:GO:0050660; P:GO:0055114</t>
  </si>
  <si>
    <t>F:oxidoreductase activity, acting on CH-OH group of donors; F:flavin adenine dinucleotide binding; P:oxidation-reduction process</t>
  </si>
  <si>
    <t>IPR000172 (PFAM); G3DSA:4.10.450.10 (GENE3D); G3DSA:3.30.560.10 (GENE3D); PTHR11552:SF193 (PANTHER); PTHR11552 (PANTHER); IPR036188 (SUPERFAMILY)</t>
  </si>
  <si>
    <t>THAR02_01204</t>
  </si>
  <si>
    <t>hypothetical protein THAR02_01204</t>
  </si>
  <si>
    <t>THAR02_01475</t>
  </si>
  <si>
    <t>hypothetical protein THAR02_01475</t>
  </si>
  <si>
    <t>F:GO:0043531</t>
  </si>
  <si>
    <t>F:ADP binding</t>
  </si>
  <si>
    <t>G3DSA:3.40.50.300 (GENE3D); IPR036388 (G3DSA:1.10.10.GENE3D); IPR027417 (SUPERFAMILY)</t>
  </si>
  <si>
    <t>THAR02_01484</t>
  </si>
  <si>
    <t>hydrolase</t>
  </si>
  <si>
    <t>P:GO:0006807; F:GO:0016810</t>
  </si>
  <si>
    <t>P:nitrogen compound metabolic process; F:hydrolase activity, acting on carbon-nitrogen (but not peptide) bonds</t>
  </si>
  <si>
    <t>IPR036526 (G3DSA:3.60.110.GENE3D); IPR003010 (PFAM); PTHR23088 (PANTHER); PTHR23088:SF6 (PANTHER); IPR003010 (PROSITE_PROFILES); cd07197 (CDD); IPR036526 (SUPERFAMILY)</t>
  </si>
  <si>
    <t>THAR02_01516</t>
  </si>
  <si>
    <t>carbohydrate esterase family 16</t>
  </si>
  <si>
    <t>F:GO:0016788</t>
  </si>
  <si>
    <t>F:hydrolase activity, acting on ester bonds</t>
  </si>
  <si>
    <t>IPR036514 (G3DSA:3.40.50.GENE3D); PTHR22835:SF178 (PANTHER); PTHR22835 (PANTHER); IPR036514 (SUPERFAMILY)</t>
  </si>
  <si>
    <t>THAR02_01526</t>
  </si>
  <si>
    <t>hypothetical protein THAR02_01526</t>
  </si>
  <si>
    <t>F:GO:0005524</t>
  </si>
  <si>
    <t>F:ATP binding</t>
  </si>
  <si>
    <t>G3DSA:3.40.50.300 (GENE3D); mobidb-lite (MOBIDB_LITE)</t>
  </si>
  <si>
    <t>THAR02_01642</t>
  </si>
  <si>
    <t>hypothetical protein THAR02_01642</t>
  </si>
  <si>
    <t>THAR02_01704</t>
  </si>
  <si>
    <t>hypothetical protein THAR02_01704</t>
  </si>
  <si>
    <t>G3DSA:1.20.1480.30 (GENE3D)</t>
  </si>
  <si>
    <t>THAR02_01817</t>
  </si>
  <si>
    <t>MRSP1 expansin</t>
  </si>
  <si>
    <t>THAR02_01824</t>
  </si>
  <si>
    <t>hypothetical protein THAR02_01824</t>
  </si>
  <si>
    <t>THAR02_01826</t>
  </si>
  <si>
    <t>IBR finger domain-containing</t>
  </si>
  <si>
    <t>F:GO:0004842; P:GO:0016567</t>
  </si>
  <si>
    <t>F:ubiquitin-protein transferase activity; P:protein ubiquitination</t>
  </si>
  <si>
    <t>IPR013083 (G3DSA:3.30.40.GENE3D); IPR002867 (PFAM); G3DSA:2.20.25.20 (GENE3D); PTHR11685:SF126 (PANTHER); IPR031127 (PANTHER); SSF57850 (SUPERFAMILY)</t>
  </si>
  <si>
    <t>THAR02_01835</t>
  </si>
  <si>
    <t>hypothetical protein THAR02_01835</t>
  </si>
  <si>
    <t>THAR02_01836</t>
  </si>
  <si>
    <t>hypothetical protein THAR02_01836</t>
  </si>
  <si>
    <t>THAR02_01838</t>
  </si>
  <si>
    <t>hypothetical protein THAR02_01838</t>
  </si>
  <si>
    <t>THAR02_01839</t>
  </si>
  <si>
    <t>hypothetical protein THAR02_01839</t>
  </si>
  <si>
    <t>THAR02_01840</t>
  </si>
  <si>
    <t>hypothetical protein THAR02_01840</t>
  </si>
  <si>
    <t>THAR02_01885</t>
  </si>
  <si>
    <t>hypothetical protein THAR02_01885</t>
  </si>
  <si>
    <t>THAR02_01900</t>
  </si>
  <si>
    <t>fic DOC family</t>
  </si>
  <si>
    <t>IPR036597 (G3DSA:1.10.3290.GENE3D); IPR003812 (PFAM); PTHR13504 (PANTHER); IPR003812 (PROSITE_PROFILES); IPR036597 (SUPERFAMILY)</t>
  </si>
  <si>
    <t>THAR02_02105</t>
  </si>
  <si>
    <t>nucleotide sugar dehydrogenase</t>
  </si>
  <si>
    <t>P:GO:0000271; F:GO:0016616; F:GO:0016628; F:GO:0051287; P:GO:0055114</t>
  </si>
  <si>
    <t>P:polysaccharide biosynthetic process; F:oxidoreductase activity, acting on the CH-OH group of donors, NAD or NADP as acceptor; F:oxidoreductase activity, acting on the CH-CH group of donors, NAD or NADP as acceptor; F:NAD binding; P:oxidation-reduction process</t>
  </si>
  <si>
    <t>IPR017476 (TIGRFAM); IPR014026 (PFAM); IPR028359 (PIRSF); G3DSA:3.40.50.720 (GENE3D); IPR017476 (PIRSF); G3DSA:1.20.5.170 (GENE3D); G3DSA:3.40.50.720 (GENE3D); IPR013328 (G3DSA:1.10.1040.GENE3D); IPR001732 (PFAM); mobidb-lite (MOBIDB_LITE); PTHR43491 (PANTHER); PTHR43491:SF2 (PANTHER); IPR008927 (SUPERFAMILY); IPR036291 (SUPERFAMILY)</t>
  </si>
  <si>
    <t>P:GO:0000271; F:GO:0016491; F:GO:0016616; F:GO:0016628; F:GO:0051287; P:GO:0055114</t>
  </si>
  <si>
    <t>P:polysaccharide biosynthetic process; F:oxidoreductase activity; F:oxidoreductase activity, acting on the CH-OH group of donors, NAD or NADP as acceptor; F:oxidoreductase activity, acting on the CH-CH group of donors, NAD or NADP as acceptor; F:NAD binding; P:oxidation-reduction process</t>
  </si>
  <si>
    <t>THAR02_02122</t>
  </si>
  <si>
    <t>hypothetical protein THAR02_02122</t>
  </si>
  <si>
    <t>IPR002347 (PRINTS); G3DSA:3.40.50.720 (GENE3D); IPR002347 (PFAM); PTHR44196 (PANTHER); cd05233 (CDD); IPR036291 (SUPERFAMILY)</t>
  </si>
  <si>
    <t>THAR02_02125</t>
  </si>
  <si>
    <t>NAD dependent epimerase dehydratase</t>
  </si>
  <si>
    <t>F:GO:0003824; F:GO:0050662</t>
  </si>
  <si>
    <t>F:catalytic activity; F:coenzyme binding</t>
  </si>
  <si>
    <t>THAR02_02143</t>
  </si>
  <si>
    <t>hypothetical protein THAR02_02143</t>
  </si>
  <si>
    <t>PTHR42109 (PANTHER)</t>
  </si>
  <si>
    <t>THAR02_02190</t>
  </si>
  <si>
    <t>hypothetical protein THAR02_02190</t>
  </si>
  <si>
    <t>THAR02_02297</t>
  </si>
  <si>
    <t>NADH FAD-containing subunit</t>
  </si>
  <si>
    <t>IPR023753 (PFAM); IPR036188 (G3DSA:3.50.50.GENE3D); PTHR43706:SF15 (PANTHER); PTHR43706 (PANTHER); IPR036188 (SUPERFAMILY)</t>
  </si>
  <si>
    <t>THAR02_02300</t>
  </si>
  <si>
    <t>hypothetical protein THAR02_02300</t>
  </si>
  <si>
    <t>G3DSA:3.40.50.300 (GENE3D); PTHR36978 (PANTHER); IPR027417 (SUPERFAMILY)</t>
  </si>
  <si>
    <t>THAR02_02308</t>
  </si>
  <si>
    <t>family transcriptional regulator</t>
  </si>
  <si>
    <t>IPR008030 (PFAM); G3DSA:3.40.50.720 (GENE3D); PTHR42748:SF12 (PANTHER); PTHR42748 (PANTHER); IPR036291 (SUPERFAMILY)</t>
  </si>
  <si>
    <t>THAR02_02314</t>
  </si>
  <si>
    <t>NAD(P)-binding domain</t>
  </si>
  <si>
    <t>G3DSA:3.30.360.10 (GENE3D); SSF55347 (SUPERFAMILY)</t>
  </si>
  <si>
    <t>THAR02_02315</t>
  </si>
  <si>
    <t>aflatoxin B1 aldehyde reductase member 3</t>
  </si>
  <si>
    <t>IPR023210 (PFAM); IPR036812 (G3DSA:3.20.20.GENE3D); PTHR43625 (PANTHER); PTHR43625:SF4 (PANTHER); IPR023210 (CDD); IPR036812 (SUPERFAMILY)</t>
  </si>
  <si>
    <t>THAR02_02494</t>
  </si>
  <si>
    <t>aldehyde reductase</t>
  </si>
  <si>
    <t>IPR001509 (PFAM); G3DSA:3.40.50.720 (GENE3D); PTHR10366 (PANTHER); PTHR10366:SF562 (PANTHER); IPR036291 (SUPERFAMILY)</t>
  </si>
  <si>
    <t>THAR02_02508</t>
  </si>
  <si>
    <t>aldo keto reductase</t>
  </si>
  <si>
    <t>IPR020471 (PRINTS); IPR036812 (G3DSA:3.20.20.GENE3D); IPR023210 (PFAM); IPR020471 (PANTHER); PTHR11732:SF207 (PANTHER); IPR023210 (CDD); IPR036812 (SUPERFAMILY)</t>
  </si>
  <si>
    <t>THAR02_02525</t>
  </si>
  <si>
    <t>hypothetical protein THAR02_02525</t>
  </si>
  <si>
    <t>IPR036908 (G3DSA:2.40.40.GENE3D); SSF50685 (SUPERFAMILY)</t>
  </si>
  <si>
    <t>THAR02_02764</t>
  </si>
  <si>
    <t>hypothetical protein THAR02_02764</t>
  </si>
  <si>
    <t>G3DSA:3.30.710.10 (GENE3D); IPR001611 (PROSITE_PROFILES)</t>
  </si>
  <si>
    <t>THAR02_02903</t>
  </si>
  <si>
    <t>X-Pro dipeptidyl-peptidase C-terminal non-catalytic domain-containing</t>
  </si>
  <si>
    <t>F:GO:0008239</t>
  </si>
  <si>
    <t>F:dipeptidyl-peptidase activity</t>
  </si>
  <si>
    <t>EC:3.4.11</t>
  </si>
  <si>
    <t>Acting on peptide bonds (peptidases)</t>
  </si>
  <si>
    <t>IPR013736 (SMART); IPR000383 (PFAM); IPR029058 (G3DSA:3.40.50.GENE3D); IPR005674 (TIGRFAM); IPR008979 (G3DSA:2.60.120.GENE3D); IPR013736 (PFAM); PTHR43056 (PANTHER); PTHR43056:SF1 (PANTHER); IPR008979 (SUPERFAMILY); IPR029058 (SUPERFAMILY)</t>
  </si>
  <si>
    <t>F:GO:0008239; F:GO:0016787</t>
  </si>
  <si>
    <t>F:dipeptidyl-peptidase activity; F:hydrolase activity</t>
  </si>
  <si>
    <t>THAR02_02904</t>
  </si>
  <si>
    <t>hypothetical protein THAR02_02904</t>
  </si>
  <si>
    <t>F:GO:0010181</t>
  </si>
  <si>
    <t>F:FMN binding</t>
  </si>
  <si>
    <t>IPR002563 (SMART); IPR002563 (PFAM); IPR012349 (G3DSA:2.30.110.GENE3D); PTHR33798 (PANTHER); IPR012349 (SUPERFAMILY)</t>
  </si>
  <si>
    <t>F:GO:0010181; F:GO:0048037</t>
  </si>
  <si>
    <t>F:FMN binding; F:cofactor binding</t>
  </si>
  <si>
    <t>THAR02_02911</t>
  </si>
  <si>
    <t>hypothetical protein THAR02_02911</t>
  </si>
  <si>
    <t>G3DSA:3.40.50.300 (GENE3D); PTHR10039 (PANTHER); PTHR10039:SF5 (PANTHER); IPR027417 (SUPERFAMILY)</t>
  </si>
  <si>
    <t>THAR02_02948</t>
  </si>
  <si>
    <t>hypothetical protein THAR02_02948</t>
  </si>
  <si>
    <t>THAR02_02955</t>
  </si>
  <si>
    <t>hypothetical protein THAR02_02955</t>
  </si>
  <si>
    <t>F:GO:0016209; F:GO:0016491; P:GO:0055114</t>
  </si>
  <si>
    <t>F:antioxidant activity; F:oxidoreductase activity; P:oxidation-reduction process</t>
  </si>
  <si>
    <t>G3DSA:3.40.30.10 (GENE3D); IPR000866 (PFAM); IPR036249 (SUPERFAMILY)</t>
  </si>
  <si>
    <t>THAR02_02977</t>
  </si>
  <si>
    <t>NADH:flavin oxidoreductase NADH oxidase</t>
  </si>
  <si>
    <t>IPR001155 (PFAM); IPR013785 (G3DSA:3.20.20.GENE3D); PTHR22893:SF90 (PANTHER); PTHR22893 (PANTHER); cd02933 (CDD); SSF51395 (SUPERFAMILY)</t>
  </si>
  <si>
    <t>THAR02_03097</t>
  </si>
  <si>
    <t>hypothetical protein THAR02_03097</t>
  </si>
  <si>
    <t>G3DSA:3.40.50.720 (GENE3D); IPR028939 (PFAM); PTHR14239 (PANTHER); PTHR14239:SF0 (PANTHER); IPR036291 (SUPERFAMILY)</t>
  </si>
  <si>
    <t>THAR02_03098</t>
  </si>
  <si>
    <t>hypothetical protein PFICI_09222</t>
  </si>
  <si>
    <t>G3DSA:3.40.50.720 (GENE3D); IPR008030 (PFAM); PTHR42748 (PANTHER); IPR036291 (SUPERFAMILY)</t>
  </si>
  <si>
    <t>THAR02_03100</t>
  </si>
  <si>
    <t>hypothetical protein THAR02_03100</t>
  </si>
  <si>
    <t>IPR002347 (PRINTS); G3DSA:3.40.50.720 (GENE3D); IPR002347 (PFAM); PTHR43618 (PANTHER); cd05233 (CDD); IPR036291 (SUPERFAMILY)</t>
  </si>
  <si>
    <t>THAR02_03194</t>
  </si>
  <si>
    <t>cyanase</t>
  </si>
  <si>
    <t>F:GO:0008824; P:GO:0009439; F:GO:0043565</t>
  </si>
  <si>
    <t>F:cyanate hydratase activity; P:cyanate metabolic process; F:sequence-specific DNA binding</t>
  </si>
  <si>
    <t>EC:4.2.1.104</t>
  </si>
  <si>
    <t>Cyanase</t>
  </si>
  <si>
    <t>IPR008076 (PRINTS); IPR003712 (SMART); IPR036581 (G3DSA:3.30.1160.GENE3D); IPR008076 (PIRSF); IPR003712 (PFAM); G3DSA:1.10.260.40 (GENE3D); IPR008076 (TIGRFAM); IPR008076 (PANTHER); IPR001387 (CDD); IPR036581 (SUPERFAMILY); IPR010982 (SUPERFAMILY)</t>
  </si>
  <si>
    <t>F:GO:0003677; F:GO:0008824; P:GO:0009439; F:GO:0043565</t>
  </si>
  <si>
    <t>F:DNA binding; F:cyanate hydratase activity; P:cyanate metabolic process; F:sequence-specific DNA binding</t>
  </si>
  <si>
    <t>THAR02_03237</t>
  </si>
  <si>
    <t>hypothetical protein THAR02_03237</t>
  </si>
  <si>
    <t>IPR008030 (PFAM); G3DSA:3.40.50.720 (GENE3D); PTHR42748:SF14 (PANTHER); PTHR42748 (PANTHER); IPR036291 (SUPERFAMILY)</t>
  </si>
  <si>
    <t>THAR02_03251</t>
  </si>
  <si>
    <t>Major facilitator superfamily general substrate transporter</t>
  </si>
  <si>
    <t>IPR011701 (PFAM); G3DSA:1.20.1250.20 (GENE3D); PTHR43791:SF39 (PANTHER); PTHR43791 (PANTHER); IPR020846 (CDD); IPR036259 (SUPERFAMILY)</t>
  </si>
  <si>
    <t>THAR02_03256</t>
  </si>
  <si>
    <t>hypothetical protein THAR02_03256</t>
  </si>
  <si>
    <t>THAR02_03284</t>
  </si>
  <si>
    <t>C:GO:0016021; F:GO:0016491; P:GO:0055114</t>
  </si>
  <si>
    <t>C:integral component of membrane; F:oxidoreductase activity; P:oxidation-reduction process</t>
  </si>
  <si>
    <t>PR00420 (PRINTS); IPR036188 (G3DSA:3.50.50.GENE3D); PTHR13789:SF169 (PANTHER); PTHR13789 (PANTHER); IPR036188 (SUPERFAMILY)</t>
  </si>
  <si>
    <t>THAR02_03310</t>
  </si>
  <si>
    <t>hypothetical protein THAR02_03310</t>
  </si>
  <si>
    <t>THAR02_03331</t>
  </si>
  <si>
    <t>hypothetical protein THAR02_03331</t>
  </si>
  <si>
    <t>F:GO:0004672; P:GO:0006468</t>
  </si>
  <si>
    <t>F:protein kinase activity; P:protein phosphorylation</t>
  </si>
  <si>
    <t>THAR02_03356</t>
  </si>
  <si>
    <t>hypothetical protein THAR02_03356</t>
  </si>
  <si>
    <t>THAR02_03438</t>
  </si>
  <si>
    <t>hypothetical protein THAR02_03438</t>
  </si>
  <si>
    <t>THAR02_03442</t>
  </si>
  <si>
    <t>hypothetical protein THAR02_03442</t>
  </si>
  <si>
    <t>THAR02_03448</t>
  </si>
  <si>
    <t>HET-6OR heterokaryon incompatibility (het-6OR allele)</t>
  </si>
  <si>
    <t>THAR02_03449</t>
  </si>
  <si>
    <t>hypothetical protein THAR02_03449</t>
  </si>
  <si>
    <t>F:GO:0005525</t>
  </si>
  <si>
    <t>F:GTP binding</t>
  </si>
  <si>
    <t>THAR02_03471</t>
  </si>
  <si>
    <t>peptidase</t>
  </si>
  <si>
    <t>F:GO:0004252; C:GO:0005618; P:GO:0006508; C:GO:0016020</t>
  </si>
  <si>
    <t>F:serine-type endopeptidase activity; C:cell wall; P:proteolysis; C:membrane</t>
  </si>
  <si>
    <t>EC:3.4.21</t>
  </si>
  <si>
    <t>IPR000209 (PFAM); IPR036852 (G3DSA:3.40.50.GENE3D); IPR010435 (PFAM); G3DSA:2.60.40.1710 (GENE3D); PTHR43806 (PANTHER); PTHR43806:SF20 (PANTHER); IPR036852 (SUPERFAMILY)</t>
  </si>
  <si>
    <t>THAR02_03484</t>
  </si>
  <si>
    <t>hypothetical protein THAR02_03484, partial</t>
  </si>
  <si>
    <t>G3DSA:1.20.1050.10 (GENE3D)</t>
  </si>
  <si>
    <t>THAR02_03487</t>
  </si>
  <si>
    <t>nitroreductase family</t>
  </si>
  <si>
    <t>F:GO:0016657; P:GO:0034599</t>
  </si>
  <si>
    <t>F:oxidoreductase activity, acting on NAD(P)H, nitrogenous group as acceptor; P:cellular response to oxidative stress</t>
  </si>
  <si>
    <t>IPR000415 (G3DSA:3.40.109.GENE3D); IPR029479 (PFAM); PTHR43035:SF2 (PANTHER); IPR033877 (PANTHER); IPR033877 (CDD); IPR000415 (SUPERFAMILY)</t>
  </si>
  <si>
    <t>F:GO:0016491; F:GO:0016657; P:GO:0034599</t>
  </si>
  <si>
    <t>F:oxidoreductase activity; F:oxidoreductase activity, acting on NAD(P)H, nitrogenous group as acceptor; P:cellular response to oxidative stress</t>
  </si>
  <si>
    <t>THAR02_03552</t>
  </si>
  <si>
    <t>enoyl- hydratase</t>
  </si>
  <si>
    <t>G3DSA:3.90.226.10 (GENE3D); IPR001753 (PFAM); PTHR43459:SF1 (PANTHER); PTHR43459 (PANTHER); cd06558 (CDD); IPR029045 (SUPERFAMILY)</t>
  </si>
  <si>
    <t>THAR02_03556</t>
  </si>
  <si>
    <t>electron transport</t>
  </si>
  <si>
    <t>F:GO:0016627; P:GO:0055114</t>
  </si>
  <si>
    <t>F:oxidoreductase activity, acting on the CH-CH group of donors; P:oxidation-reduction process</t>
  </si>
  <si>
    <t>G3DSA:2.40.110.10 (GENE3D); IPR009075 (PFAM); G3DSA:1.20.140.10 (GENE3D); PTHR42707:SF2 (PANTHER); PTHR42707 (PANTHER); IPR009100 (SUPERFAMILY); IPR036250 (SUPERFAMILY)</t>
  </si>
  <si>
    <t>P:GO:0008152; F:GO:0016627; P:GO:0055114</t>
  </si>
  <si>
    <t>P:metabolic process; F:oxidoreductase activity, acting on the CH-CH group of donors; P:oxidation-reduction process</t>
  </si>
  <si>
    <t>THAR02_03575</t>
  </si>
  <si>
    <t>hypothetical protein THAR02_03575</t>
  </si>
  <si>
    <t>THAR02_03580</t>
  </si>
  <si>
    <t>phosphoribosylamine-glycine ligase</t>
  </si>
  <si>
    <t>F:GO:0003824; F:GO:0005524; F:GO:0046872</t>
  </si>
  <si>
    <t>F:catalytic activity; F:ATP binding; F:metal ion binding</t>
  </si>
  <si>
    <t>SM01209 (SMART); IPR013815 (G3DSA:3.30.1490.GENE3D); IPR020561 (PFAM); G3DSA:3.30.470.20 (GENE3D); PTHR43472 (PANTHER); IPR011761 (PROSITE_PROFILES); SSF56059 (SUPERFAMILY)</t>
  </si>
  <si>
    <t>THAR02_03592</t>
  </si>
  <si>
    <t>hypothetical protein THAR02_03592</t>
  </si>
  <si>
    <t>IPR011042 (G3DSA:2.120.10.GENE3D); PTHR42060 (PANTHER); SSF63829 (SUPERFAMILY)</t>
  </si>
  <si>
    <t>THAR02_03594</t>
  </si>
  <si>
    <t>guanylate kinase</t>
  </si>
  <si>
    <t>F:GO:0004385; P:GO:0006144; P:GO:0006163</t>
  </si>
  <si>
    <t>F:guanylate kinase activity; P:purine nucleobase metabolic process; P:purine nucleotide metabolic process</t>
  </si>
  <si>
    <t>EC:2.7.4.8</t>
  </si>
  <si>
    <t>Guanylate kinase</t>
  </si>
  <si>
    <t>IPR008145 (SMART); G3DSA:3.40.50.300 (GENE3D); IPR017665 (TIGRFAM); IPR008145 (PFAM); mobidb-lite (MOBIDB_LITE); PTHR23117 (PANTHER); PTHR23117:SF13 (PANTHER); IPR008144 (PROSITE_PROFILES); IPR017665 (HAMAP); cd00071 (CDD); IPR027417 (SUPERFAMILY)</t>
  </si>
  <si>
    <t>F:GO:0004385; P:GO:0006163</t>
  </si>
  <si>
    <t>F:guanylate kinase activity; P:purine nucleotide metabolic process</t>
  </si>
  <si>
    <t>THAR02_03597</t>
  </si>
  <si>
    <t>hypothetical protein THAR02_03597</t>
  </si>
  <si>
    <t>PTHR13367:SF18 (PANTHER); PTHR13367 (PANTHER)</t>
  </si>
  <si>
    <t>THAR02_03607</t>
  </si>
  <si>
    <t>NmrA-like family protein</t>
  </si>
  <si>
    <t>G3DSA:3.40.50.720 (GENE3D); IPR008030 (PFAM); PTHR14194 (PANTHER); PTHR14194:SF98 (PANTHER); IPR036291 (SUPERFAMILY)</t>
  </si>
  <si>
    <t>THAR02_03619</t>
  </si>
  <si>
    <t>hypothetical protein THAR02_03619</t>
  </si>
  <si>
    <t>F:GO:0003677</t>
  </si>
  <si>
    <t>F:DNA binding</t>
  </si>
  <si>
    <t>THAR02_03699</t>
  </si>
  <si>
    <t>hypothetical protein THAR02_03699</t>
  </si>
  <si>
    <t>mobidb-lite (MOBIDB_LITE); mobidb-lite (MOBIDB_LITE); PTHR23077:SF91 (PANTHER); PTHR23077 (PANTHER)</t>
  </si>
  <si>
    <t>THAR02_03722</t>
  </si>
  <si>
    <t>4-oxalocrotonate tautomerase</t>
  </si>
  <si>
    <t>P:GO:0006725; F:GO:0016853</t>
  </si>
  <si>
    <t>P:cellular aromatic compound metabolic process; F:isomerase activity</t>
  </si>
  <si>
    <t>G3DSA:3.30.429.10 (GENE3D); IPR004370 (PFAM); PTHR38460 (PANTHER); IPR014347 (SUPERFAMILY)</t>
  </si>
  <si>
    <t>THAR02_03751</t>
  </si>
  <si>
    <t>hypothetical protein A0O28_0023610</t>
  </si>
  <si>
    <t>IPR002110 (SMART); IPR036770 (G3DSA:1.25.40.GENE3D); IPR036770 (G3DSA:1.25.40.GENE3D); IPR036770 (G3DSA:1.25.40.GENE3D); PF13857 (PFAM); IPR036770 (G3DSA:1.25.40.GENE3D); IPR036770 (G3DSA:1.25.40.GENE3D); IPR020683 (PFAM); mobidb-lite (MOBIDB_LITE); PTHR43928:SF3 (PANTHER); PTHR43928 (PANTHER); PTHR43928:SF3 (PANTHER); PTHR43928 (PANTHER); IPR002110 (PROSITE_PROFILES); IPR002110 (PROSITE_PROFILES); IPR002110 (PROSITE_PROFILES); IPR002110 (PROSITE_PROFILES); IPR002110 (PROSITE_PROFILES); IPR002110 (PROSITE_PROFILES); IPR002110 (PROSITE_PROFILES); IPR020683 (PROSITE_PROFILES); IPR002110 (PROSITE_PROFILES); IPR002110 (PROSITE_PROFILES); IPR002110 (PROSITE_PROFILES); IPR002110 (PROSITE_PROFILES); IPR020683 (CDD); IPR020683 (CDD); IPR020683 (CDD); IPR020683 (CDD); IPR020683 (CDD); IPR036770 (SUPERFAMILY); IPR036770 (SUPERFAMILY)</t>
  </si>
  <si>
    <t>THAR02_03752</t>
  </si>
  <si>
    <t>hypothetical protein THAR02_03752</t>
  </si>
  <si>
    <t>IPR031352 (PFAM); mobidb-lite (MOBIDB_LITE)</t>
  </si>
  <si>
    <t>THAR02_03753</t>
  </si>
  <si>
    <t>hypothetical protein THAR02_03753</t>
  </si>
  <si>
    <t>IPR031352 (PFAM)</t>
  </si>
  <si>
    <t>THAR02_03791</t>
  </si>
  <si>
    <t>hypothetical protein THAR02_03791</t>
  </si>
  <si>
    <t>F:GO:0046872</t>
  </si>
  <si>
    <t>F:metal ion binding</t>
  </si>
  <si>
    <t>THAR02_03820</t>
  </si>
  <si>
    <t>hypothetical protein THAR02_03820</t>
  </si>
  <si>
    <t>IPR003615 (PFAM); mobidb-lite (MOBIDB_LITE)</t>
  </si>
  <si>
    <t>THAR02_03856</t>
  </si>
  <si>
    <t>hypothetical protein THAR02_03856</t>
  </si>
  <si>
    <t>THAR02_03895</t>
  </si>
  <si>
    <t>hypothetical protein THAR02_03895</t>
  </si>
  <si>
    <t>THAR02_03900</t>
  </si>
  <si>
    <t>cytochrome P450-like-31</t>
  </si>
  <si>
    <t>F:GO:0005506; F:GO:0016705; F:GO:0020037; P:GO:0055114</t>
  </si>
  <si>
    <t>F:iron ion binding; F:oxidoreductase activity, acting on paired donors, with incorporation or reduction of molecular oxygen; F:heme binding; P:oxidation-reduction process</t>
  </si>
  <si>
    <t>IPR002401 (PRINTS); IPR001128 (PFAM); IPR036396 (G3DSA:1.10.630.GENE3D); PTHR24279:SF86 (PANTHER); PTHR24279 (PANTHER); IPR036396 (SUPERFAMILY)</t>
  </si>
  <si>
    <t>THAR02_03926</t>
  </si>
  <si>
    <t>serine threonine- kinase</t>
  </si>
  <si>
    <t>F:GO:0004672; F:GO:0005524; P:GO:0006468</t>
  </si>
  <si>
    <t>F:protein kinase activity; F:ATP binding; P:protein phosphorylation</t>
  </si>
  <si>
    <t>THAR02_03928</t>
  </si>
  <si>
    <t>hypothetical protein THAR02_03928</t>
  </si>
  <si>
    <t>THAR02_03935</t>
  </si>
  <si>
    <t>MFS permease</t>
  </si>
  <si>
    <t>G3DSA:1.20.1250.20 (GENE3D); IPR005828 (PFAM); PTHR23500 (PANTHER); PTHR23500:SF147 (PANTHER); IPR020846 (PROSITE_PROFILES); IPR020846 (CDD); IPR036259 (SUPERFAMILY)</t>
  </si>
  <si>
    <t>THAR02_03941</t>
  </si>
  <si>
    <t>alpha beta-</t>
  </si>
  <si>
    <t>F:GO:0003824; F:GO:0016787</t>
  </si>
  <si>
    <t>F:catalytic activity; F:hydrolase activity</t>
  </si>
  <si>
    <t>IPR029058 (G3DSA:3.40.50.GENE3D); IPR000073 (PFAM); PTHR43329:SF18 (PANTHER); PTHR43329 (PANTHER); IPR029058 (SUPERFAMILY)</t>
  </si>
  <si>
    <t>THAR02_03942</t>
  </si>
  <si>
    <t>short chain type</t>
  </si>
  <si>
    <t>G3DSA:3.40.50.720 (GENE3D); IPR002347 (PFAM); PTHR42760 (PANTHER); PTHR42760:SF69 (PANTHER); IPR036291 (SUPERFAMILY)</t>
  </si>
  <si>
    <t>THAR02_03947</t>
  </si>
  <si>
    <t>multicopper oxidase</t>
  </si>
  <si>
    <t>F:GO:0005507; F:GO:0016491; P:GO:0055114</t>
  </si>
  <si>
    <t>F:copper ion binding; F:oxidoreductase activity; P:oxidation-reduction process</t>
  </si>
  <si>
    <t>IPR008972 (G3DSA:2.60.40.GENE3D); PTHR11709:SF2 (PANTHER); PTHR11709 (PANTHER); IPR008972 (SUPERFAMILY)</t>
  </si>
  <si>
    <t>THAR02_03992</t>
  </si>
  <si>
    <t>canalicular multispecific organic anion transporter 1</t>
  </si>
  <si>
    <t>F:GO:0005524; C:GO:0016021; F:GO:0042626; P:GO:0055085</t>
  </si>
  <si>
    <t>F:ATP binding; C:integral component of membrane; F:ATPase activity, coupled to transmembrane movement of substances; P:transmembrane transport</t>
  </si>
  <si>
    <t>EC:3.6.1.3; EC:3.6.1.15</t>
  </si>
  <si>
    <t>Adenosinetriphosphatase; Nucleoside-triphosphate phosphatase</t>
  </si>
  <si>
    <t>IPR011527 (PFAM); IPR036640 (G3DSA:1.20.1560.GENE3D); PTHR24223:SF328 (PANTHER); PTHR24223 (PANTHER); IPR011527 (PROSITE_PROFILES); IPR036640 (SUPERFAMILY)</t>
  </si>
  <si>
    <t>F:GO:0005524; P:GO:0006810; C:GO:0016021; F:GO:0042626; P:GO:0055085</t>
  </si>
  <si>
    <t>F:ATP binding; P:transport; C:integral component of membrane; F:ATPase activity, coupled to transmembrane movement of substances; P:transmembrane transport</t>
  </si>
  <si>
    <t>THAR02_03994</t>
  </si>
  <si>
    <t>kinesin light chain 1</t>
  </si>
  <si>
    <t>F:GO:0005515; F:GO:0043531</t>
  </si>
  <si>
    <t>F:protein binding; F:ADP binding</t>
  </si>
  <si>
    <t>G3DSA:3.40.50.300 (GENE3D); IPR011990 (G3DSA:1.25.40.GENE3D); IPR002182 (PFAM); PTHR35205 (PANTHER); IPR027417 (SUPERFAMILY)</t>
  </si>
  <si>
    <t>THAR02_04075</t>
  </si>
  <si>
    <t>hypothetical protein THAR02_04075</t>
  </si>
  <si>
    <t>G3DSA:1.20.1250.20 (GENE3D); PTHR23501:SF12 (PANTHER); PTHR23501 (PANTHER); IPR020846 (CDD); IPR036259 (SUPERFAMILY)</t>
  </si>
  <si>
    <t>THAR02_04095</t>
  </si>
  <si>
    <t>hypothetical protein THAR02_04095</t>
  </si>
  <si>
    <t>THAR02_04341</t>
  </si>
  <si>
    <t>hypothetical protein THAR02_04341</t>
  </si>
  <si>
    <t>THAR02_04354</t>
  </si>
  <si>
    <t>P-loop containing nucleoside triphosphate hydrolase</t>
  </si>
  <si>
    <t>F:GO:0005524; P:GO:0006139; F:GO:0019205</t>
  </si>
  <si>
    <t>F:ATP binding; P:nucleobase-containing compound metabolic process; F:nucleobase-containing compound kinase activity</t>
  </si>
  <si>
    <t>IPR000850 (PRINTS); G3DSA:3.40.50.300 (GENE3D); PF00406 (PFAM); IPR000850 (PANTHER); IPR000850 (CDD); IPR027417 (SUPERFAMILY)</t>
  </si>
  <si>
    <t>THAR02_04404</t>
  </si>
  <si>
    <t>short-chain dehydrogenase</t>
  </si>
  <si>
    <t>THAR02_04409</t>
  </si>
  <si>
    <t>hypothetical protein M419DRAFT_73238</t>
  </si>
  <si>
    <t>G3DSA:3.20.20.80 (GENE3D); PTHR36183 (PANTHER)</t>
  </si>
  <si>
    <t>THAR02_04412</t>
  </si>
  <si>
    <t>glycoside hydrolase family 105</t>
  </si>
  <si>
    <t>IPR010905 (PFAM); G3DSA:1.50.10.10 (GENE3D); PTHR33886 (PANTHER); PTHR33886:SF8 (PANTHER); IPR008928 (SUPERFAMILY)</t>
  </si>
  <si>
    <t>THAR02_04425</t>
  </si>
  <si>
    <t>dihydroxy-acid dehydratase</t>
  </si>
  <si>
    <t>IPR000581 (PFAM); PTHR21000 (PANTHER); PTHR21000:SF13 (PANTHER); IPR020558 (PROSITE_PATTERNS); IPR020558 (PROSITE_PATTERNS); SSF52016 (SUPERFAMILY); IPR037237 (SUPERFAMILY)</t>
  </si>
  <si>
    <t>THAR02_04440</t>
  </si>
  <si>
    <t>hypothetical protein THAR02_04440</t>
  </si>
  <si>
    <t>THAR02_04441</t>
  </si>
  <si>
    <t>riboflavin aldehyde-forming enzyme</t>
  </si>
  <si>
    <t>IPR009009 (PFAM); IPR036908 (G3DSA:2.40.40.GENE3D); PTHR34586 (PANTHER); SSF50685 (SUPERFAMILY)</t>
  </si>
  <si>
    <t>THAR02_04449</t>
  </si>
  <si>
    <t>Killer Kp4</t>
  </si>
  <si>
    <t>C:GO:0005576; P:GO:0009405</t>
  </si>
  <si>
    <t>C:extracellular region; P:pathogenesis</t>
  </si>
  <si>
    <t>G3DSA:3.30.430.10 (GENE3D); IPR015131 (PFAM); NON_CYTOPLASMIC_DOMAIN (PHOBIUS); SIGNAL_PEPTIDE_H_REGION (PHOBIUS); SIGNAL_PEPTIDE_C_REGION (PHOBIUS); SIGNAL_PEPTIDE (PHOBIUS); SIGNAL_PEPTIDE_N_REGION (PHOBIUS); SignalP-noTM (SIGNALP_EUK); IPR011329 (SUPERFAMILY); IPR011329 (SUPERFAMILY)</t>
  </si>
  <si>
    <t>THAR02_04469</t>
  </si>
  <si>
    <t>hypothetical protein THAR02_04469</t>
  </si>
  <si>
    <t>IPR035923 (G3DSA:3.30.310.GENE3D); cd14797 (CDD); IPR035923 (SUPERFAMILY)</t>
  </si>
  <si>
    <t>THAR02_04620</t>
  </si>
  <si>
    <t>G3DSA:3.40.50.720 (GENE3D); PTHR24320 (PANTHER); PTHR24320:SF138 (PANTHER)</t>
  </si>
  <si>
    <t>THAR02_04790</t>
  </si>
  <si>
    <t>DUF636 domain</t>
  </si>
  <si>
    <t>P:GO:0008152; F:GO:0016846</t>
  </si>
  <si>
    <t>P:metabolic process; F:carbon-sulfur lyase activity</t>
  </si>
  <si>
    <t>G3DSA:3.90.1590.10 (GENE3D); IPR006913 (PFAM); PTHR33337 (PANTHER); PTHR33337:SF8 (PANTHER); IPR011057 (SUPERFAMILY)</t>
  </si>
  <si>
    <t>THAR02_04793</t>
  </si>
  <si>
    <t>hypothetical protein THAR02_04793</t>
  </si>
  <si>
    <t>THAR02_04797</t>
  </si>
  <si>
    <t>hypothetical protein THAR02_04797</t>
  </si>
  <si>
    <t>THAR02_04837</t>
  </si>
  <si>
    <t>drug resistance protein</t>
  </si>
  <si>
    <t>THAR02_04838</t>
  </si>
  <si>
    <t>major royal jelly</t>
  </si>
  <si>
    <t>THAR02_04919</t>
  </si>
  <si>
    <t>carbohydrate esterase family 1</t>
  </si>
  <si>
    <t>P:GO:0015947; F:GO:0018738; P:GO:0046294</t>
  </si>
  <si>
    <t>P:methane metabolic process; F:S-formylglutathione hydrolase activity; P:formaldehyde catabolic process</t>
  </si>
  <si>
    <t>EC:3.1.2.12</t>
  </si>
  <si>
    <t>S-formylglutathione hydrolase</t>
  </si>
  <si>
    <t>IPR000801 (PFAM); IPR029058 (G3DSA:3.40.50.GENE3D); IPR014186 (PANTHER); IPR029058 (SUPERFAMILY)</t>
  </si>
  <si>
    <t>F:GO:0018738; P:GO:0046294</t>
  </si>
  <si>
    <t>F:S-formylglutathione hydrolase activity; P:formaldehyde catabolic process</t>
  </si>
  <si>
    <t>THAR02_04932</t>
  </si>
  <si>
    <t>NAD-dependent aldehyde dehydrogenase</t>
  </si>
  <si>
    <t>IPR016162 (G3DSA:3.40.605.GENE3D)</t>
  </si>
  <si>
    <t>P:GO:0008152; F:GO:0016491; P:GO:0055114</t>
  </si>
  <si>
    <t>P:metabolic process; F:oxidoreductase activity; P:oxidation-reduction process</t>
  </si>
  <si>
    <t>THAR02_04953</t>
  </si>
  <si>
    <t>hypothetical protein THAR02_04953</t>
  </si>
  <si>
    <t>IPR015943 (G3DSA:2.130.10.GENE3D); PTHR24151 (PANTHER); PTHR24151:SF1 (PANTHER); IPR036322 (SUPERFAMILY)</t>
  </si>
  <si>
    <t>THAR02_04976</t>
  </si>
  <si>
    <t>THAR02_05000</t>
  </si>
  <si>
    <t>hypothetical protein THAR02_05000</t>
  </si>
  <si>
    <t>THAR02_05006</t>
  </si>
  <si>
    <t>hypothetical protein THAR02_05006</t>
  </si>
  <si>
    <t>THAR02_05007</t>
  </si>
  <si>
    <t>alpha beta hydrolase</t>
  </si>
  <si>
    <t>IPR029058 (G3DSA:3.40.50.GENE3D); IPR000073 (PFAM); PTHR42886:SF26 (PANTHER); PTHR42886 (PANTHER); IPR029058 (SUPERFAMILY)</t>
  </si>
  <si>
    <t>THAR02_05010</t>
  </si>
  <si>
    <t>alpha beta hydrolase fold-3 domain-containing</t>
  </si>
  <si>
    <t>P:GO:0008152; F:GO:0016787</t>
  </si>
  <si>
    <t>P:metabolic process; F:hydrolase activity</t>
  </si>
  <si>
    <t>IPR029058 (G3DSA:3.40.50.GENE3D); IPR013094 (PFAM); PTHR23024:SF328 (PANTHER); PTHR23024 (PANTHER); IPR029058 (SUPERFAMILY)</t>
  </si>
  <si>
    <t>THAR02_05021</t>
  </si>
  <si>
    <t>phosphatidylserine decarboxylase proenzyme</t>
  </si>
  <si>
    <t>F:GO:0004609; P:GO:0006544; P:GO:0006563; P:GO:0006566; P:GO:0008654; P:GO:0046486</t>
  </si>
  <si>
    <t>F:phosphatidylserine decarboxylase activity; P:glycine metabolic process; P:L-serine metabolic process; P:threonine metabolic process; P:phospholipid biosynthetic process; P:glycerolipid metabolic process</t>
  </si>
  <si>
    <t>EC:4.1.1.65</t>
  </si>
  <si>
    <t>Phosphatidylserine decarboxylase</t>
  </si>
  <si>
    <t>IPR003817 (PFAM); IPR033177 (TIGRFAM); IPR033177 (PANTHER); PTHR10067:SF2 (PANTHER)</t>
  </si>
  <si>
    <t>F:GO:0004609; P:GO:0008654</t>
  </si>
  <si>
    <t>F:phosphatidylserine decarboxylase activity; P:phospholipid biosynthetic process</t>
  </si>
  <si>
    <t>THAR02_05067</t>
  </si>
  <si>
    <t>hypothetical protein THAR02_05067</t>
  </si>
  <si>
    <t>G3DSA:3.40.50.720 (GENE3D); IPR002347 (PFAM); PTHR43157 (PANTHER); PTHR43157:SF10 (PANTHER); IPR036291 (SUPERFAMILY)</t>
  </si>
  <si>
    <t>THAR02_05074</t>
  </si>
  <si>
    <t>hypothetical protein THAR02_05074</t>
  </si>
  <si>
    <t>G3DSA:2.160.20.80 (GENE3D); mobidb-lite (MOBIDB_LITE)</t>
  </si>
  <si>
    <t>THAR02_05075</t>
  </si>
  <si>
    <t>hypothetical protein CI102_14361</t>
  </si>
  <si>
    <t>PTHR33048 (PANTHER)</t>
  </si>
  <si>
    <t>THAR02_05102</t>
  </si>
  <si>
    <t>hypothetical protein THAR02_05102</t>
  </si>
  <si>
    <t>THAR02_05111</t>
  </si>
  <si>
    <t>hypothetical protein THAR02_05111</t>
  </si>
  <si>
    <t>THAR02_05142</t>
  </si>
  <si>
    <t>hypothetical protein THAR02_05142</t>
  </si>
  <si>
    <t>G3DSA:3.40.50.300 (GENE3D); mobidb-lite (MOBIDB_LITE); IPR027417 (SUPERFAMILY)</t>
  </si>
  <si>
    <t>THAR02_05148</t>
  </si>
  <si>
    <t>hypothetical protein THAR02_05148</t>
  </si>
  <si>
    <t>G3DSA:1.20.1050.10 (GENE3D); IPR004045 (PFAM); G3DSA:3.40.30.10 (GENE3D); IPR004046 (PFAM); PTHR44051 (PANTHER); IPR010987 (PROSITE_PROFILES); IPR004045 (PROSITE_PROFILES); cd03057 (CDD); cd03188 (CDD); IPR036249 (SUPERFAMILY); IPR036282 (SUPERFAMILY)</t>
  </si>
  <si>
    <t>THAR02_05190</t>
  </si>
  <si>
    <t>hypothetical protein THAR02_05190</t>
  </si>
  <si>
    <t>THAR02_05234</t>
  </si>
  <si>
    <t>hypothetical protein THAR02_05234</t>
  </si>
  <si>
    <t>THAR02_05270</t>
  </si>
  <si>
    <t>hypothetical protein THAR02_05270</t>
  </si>
  <si>
    <t>G3DSA:3.40.50.300 (GENE3D); IPR001650 (CDD); IPR027417 (SUPERFAMILY)</t>
  </si>
  <si>
    <t>THAR02_05339</t>
  </si>
  <si>
    <t>hypothetical protein THAR02_05339</t>
  </si>
  <si>
    <t>THAR02_05340</t>
  </si>
  <si>
    <t>isoflavone reductase family</t>
  </si>
  <si>
    <t>F:GO:0000981; C:GO:0005634; P:GO:0006357; F:GO:0008270</t>
  </si>
  <si>
    <t>F:RNA polymerase II transcription factor activity, sequence-specific DNA binding; C:nucleus; P:regulation of transcription by RNA polymerase II; F:zinc ion binding</t>
  </si>
  <si>
    <t>G3DSA:3.90.25.10 (GENE3D); IPR008030 (PFAM); G3DSA:3.40.50.720 (GENE3D); PTHR14194 (PANTHER); PTHR14194:SF98 (PANTHER); IPR036291 (SUPERFAMILY)</t>
  </si>
  <si>
    <t>THAR02_05341</t>
  </si>
  <si>
    <t>hypothetical protein THAR02_05341</t>
  </si>
  <si>
    <t>IPR002347 (PFAM); G3DSA:3.40.50.720 (GENE3D); PTHR43544 (PANTHER); IPR036291 (SUPERFAMILY)</t>
  </si>
  <si>
    <t>THAR02_05377</t>
  </si>
  <si>
    <t>hypothetical protein THAR02_05377</t>
  </si>
  <si>
    <t>G3DSA:1.20.1050.10 (GENE3D); IPR036282 (SUPERFAMILY)</t>
  </si>
  <si>
    <t>THAR02_05402</t>
  </si>
  <si>
    <t>PTHR35391 (PANTHER); PTHR35391 (PANTHER); PTHR35391:SF1 (PANTHER); PTHR35391 (PANTHER); PTHR35391:SF1 (PANTHER)</t>
  </si>
  <si>
    <t>THAR02_05427</t>
  </si>
  <si>
    <t>hypothetical protein THAR02_05427</t>
  </si>
  <si>
    <t>THAR02_05479</t>
  </si>
  <si>
    <t>hypothetical protein THAR02_05479</t>
  </si>
  <si>
    <t>THAR02_05528</t>
  </si>
  <si>
    <t>hypothetical protein THAR02_05528</t>
  </si>
  <si>
    <t>THAR02_05548</t>
  </si>
  <si>
    <t>hypothetical protein THAR02_05548</t>
  </si>
  <si>
    <t>C:GO:0016021; F:GO:0016884</t>
  </si>
  <si>
    <t>C:integral component of membrane; F:carbon-nitrogen ligase activity, with glutamine as amido-N-donor</t>
  </si>
  <si>
    <t>IPR023631 (PFAM); IPR036928 (G3DSA:3.90.1300.GENE3D); PTHR42678 (PANTHER); PTHR42678:SF6 (PANTHER); IPR036928 (SUPERFAMILY)</t>
  </si>
  <si>
    <t>THAR02_05549</t>
  </si>
  <si>
    <t>hypothetical protein THAR02_05549</t>
  </si>
  <si>
    <t>F:GO:0016884</t>
  </si>
  <si>
    <t>F:carbon-nitrogen ligase activity, with glutamine as amido-N-donor</t>
  </si>
  <si>
    <t>IPR023631 (PFAM); IPR036928 (G3DSA:3.90.1300.GENE3D); PTHR42678:SF4 (PANTHER); PTHR42678 (PANTHER); IPR036928 (SUPERFAMILY)</t>
  </si>
  <si>
    <t>THAR02_05578</t>
  </si>
  <si>
    <t>hypothetical protein THAR02_05578</t>
  </si>
  <si>
    <t>G3DSA:3.40.50.720 (GENE3D); IPR008030 (PFAM); PTHR42748:SF2 (PANTHER); PTHR42748 (PANTHER); IPR036291 (SUPERFAMILY)</t>
  </si>
  <si>
    <t>THAR02_05586</t>
  </si>
  <si>
    <t>G3DSA:3.40.50.300 (GENE3D); PTHR36978:SF3 (PANTHER); PTHR36978 (PANTHER); IPR027417 (SUPERFAMILY)</t>
  </si>
  <si>
    <t>THAR02_05589</t>
  </si>
  <si>
    <t>hypothetical protein THAR02_05589</t>
  </si>
  <si>
    <t>THAR02_05591</t>
  </si>
  <si>
    <t>glutamine-dependent NAD synthetase</t>
  </si>
  <si>
    <t>F:GO:0003952; F:GO:0005524; P:GO:0009435; F:GO:0016810; P:GO:0046497</t>
  </si>
  <si>
    <t>F:NAD+ synthase (glutamine-hydrolyzing) activity; F:ATP binding; P:NAD biosynthetic process; F:hydrolase activity, acting on carbon-nitrogen (but not peptide) bonds; P:nicotinate nucleotide metabolic process</t>
  </si>
  <si>
    <t>EC:6.3.5.1</t>
  </si>
  <si>
    <t>NAD(+) synthase (glutamine-hydrolyzing)</t>
  </si>
  <si>
    <t>THAR02_05598</t>
  </si>
  <si>
    <t>hypothetical protein A0O28_0102230</t>
  </si>
  <si>
    <t>THAR02_05600</t>
  </si>
  <si>
    <t>dipeptidyl peptidase 5</t>
  </si>
  <si>
    <t>F:GO:0016787</t>
  </si>
  <si>
    <t>F:hydrolase activity</t>
  </si>
  <si>
    <t>IPR029058 (G3DSA:3.40.50.GENE3D); IPR002018 (PFAM); PTHR11559 (PANTHER); PTHR11559:SF206 (PANTHER); IPR029058 (SUPERFAMILY)</t>
  </si>
  <si>
    <t>THAR02_05640</t>
  </si>
  <si>
    <t>hypothetical protein THAR02_05640</t>
  </si>
  <si>
    <t>IPR022137 (PFAM); PTHR40780 (PANTHER)</t>
  </si>
  <si>
    <t>THAR02_05669</t>
  </si>
  <si>
    <t>hypothetical protein THAR02_05669</t>
  </si>
  <si>
    <t>THAR02_05689</t>
  </si>
  <si>
    <t>hypothetical protein A0O28_0062780</t>
  </si>
  <si>
    <t>THAR02_05691</t>
  </si>
  <si>
    <t>CBM 13</t>
  </si>
  <si>
    <t>THAR02_05695</t>
  </si>
  <si>
    <t>glycoside hydrolase family 18</t>
  </si>
  <si>
    <t>THAR02_05719</t>
  </si>
  <si>
    <t>2,3-dihydro-2,3-dihydroxybenzoate dehydrogenase</t>
  </si>
  <si>
    <t>IPR002347 (PRINTS); IPR002347 (PFAM); G3DSA:3.40.50.720 (GENE3D); PTHR42760 (PANTHER); PTHR42760:SF57 (PANTHER); cd05233 (CDD); IPR036291 (SUPERFAMILY)</t>
  </si>
  <si>
    <t>THAR02_05852</t>
  </si>
  <si>
    <t>aminopeptidase</t>
  </si>
  <si>
    <t>F:GO:0004177; P:GO:0006508; F:GO:0008237; F:GO:0008270</t>
  </si>
  <si>
    <t>F:aminopeptidase activity; P:proteolysis; F:metallopeptidase activity; F:zinc ion binding</t>
  </si>
  <si>
    <t>THAR02_05875</t>
  </si>
  <si>
    <t>hypothetical protein THAR02_05875</t>
  </si>
  <si>
    <t>G3DSA:2.80.10.50 (GENE3D); IPR035992 (SUPERFAMILY)</t>
  </si>
  <si>
    <t>THAR02_05893</t>
  </si>
  <si>
    <t>hypothetical protein THAR02_05893</t>
  </si>
  <si>
    <t>THAR02_05953</t>
  </si>
  <si>
    <t>hypothetical protein THAR02_05953</t>
  </si>
  <si>
    <t>PTHR45588 (PANTHER)</t>
  </si>
  <si>
    <t>THAR02_05996</t>
  </si>
  <si>
    <t>60S ribosomal L19</t>
  </si>
  <si>
    <t>C:GO:0005840</t>
  </si>
  <si>
    <t>C:ribosome</t>
  </si>
  <si>
    <t>THAR02_06103</t>
  </si>
  <si>
    <t>hypothetical protein CI102_2494</t>
  </si>
  <si>
    <t>THAR02_06139</t>
  </si>
  <si>
    <t>hypothetical protein THAR02_06139</t>
  </si>
  <si>
    <t>THAR02_06168</t>
  </si>
  <si>
    <t>hypothetical protein THAR02_06168</t>
  </si>
  <si>
    <t>G3DSA:1.10.472.50 (GENE3D); PTHR35569 (PANTHER); SSF109604 (SUPERFAMILY)</t>
  </si>
  <si>
    <t>THAR02_06174</t>
  </si>
  <si>
    <t>hypothetical protein THAR02_06174</t>
  </si>
  <si>
    <t>F:GO:0003700; C:GO:0005667; P:GO:0006281; P:GO:0006355; P:GO:0006355; F:GO:0008168; F:GO:0008270; P:GO:0032259; F:GO:0043565</t>
  </si>
  <si>
    <t>F:DNA binding transcription factor activity; C:transcription factor complex; P:DNA repair; P:regulation of transcription, DNA-templated; P:regulation of transcription, DNA-templated; F:methyltransferase activity; F:zinc ion binding; P:methylation; F:sequence-specific DNA binding</t>
  </si>
  <si>
    <t>IPR018060 (PFAM); IPR035451 (G3DSA:3.40.10.GENE3D); IPR004026 (PFAM); G3DSA:1.10.10.60 (GENE3D); PTHR11019:SF143 (PANTHER); PTHR11019 (PANTHER); IPR018060 (PROSITE_PROFILES); IPR035451 (SUPERFAMILY); IPR009057 (SUPERFAMILY)</t>
  </si>
  <si>
    <t>F:GO:0003677; F:GO:0003700; P:GO:0006281; P:GO:0006355; F:GO:0008168; F:GO:0008270; F:GO:0043565</t>
  </si>
  <si>
    <t>F:DNA binding; F:DNA binding transcription factor activity; P:DNA repair; P:regulation of transcription, DNA-templated; F:methyltransferase activity; F:zinc ion binding; F:sequence-specific DNA binding</t>
  </si>
  <si>
    <t>THAR02_06179</t>
  </si>
  <si>
    <t>hypothetical protein THAR02_06179</t>
  </si>
  <si>
    <t>G3DSA:3.40.50.720 (GENE3D); IPR008030 (PFAM); PTHR42748 (PANTHER); PTHR42748:SF17 (PANTHER); IPR036291 (SUPERFAMILY)</t>
  </si>
  <si>
    <t>THAR02_06207</t>
  </si>
  <si>
    <t>hypothetical protein THAR02_06207</t>
  </si>
  <si>
    <t>THAR02_06227</t>
  </si>
  <si>
    <t>hypothetical protein CI102_2805</t>
  </si>
  <si>
    <t>THAR02_06228</t>
  </si>
  <si>
    <t>hypothetical protein THAR02_06228</t>
  </si>
  <si>
    <t>F:GO:0008080; P:GO:0042967</t>
  </si>
  <si>
    <t>F:N-acetyltransferase activity; P:obsolete acyl-carrier-protein biosynthetic process</t>
  </si>
  <si>
    <t>G3DSA:3.40.630.30 (GENE3D); IPR000182 (PFAM); PTHR13256:SF67 (PANTHER); PTHR13256 (PANTHER); IPR000182 (PROSITE_PROFILES); cd04301 (CDD); IPR016181 (SUPERFAMILY)</t>
  </si>
  <si>
    <t>THAR02_06233</t>
  </si>
  <si>
    <t>G3DSA:3.40.50.720 (GENE3D); IPR001509 (PFAM); PTHR10366:SF562 (PANTHER); PTHR10366 (PANTHER); IPR036291 (SUPERFAMILY); TMhelix (TMHMM)</t>
  </si>
  <si>
    <t>THAR02_06263</t>
  </si>
  <si>
    <t>hypothetical protein THAR02_06263</t>
  </si>
  <si>
    <t>F:GO:0003854; P:GO:0006694; P:GO:0055114</t>
  </si>
  <si>
    <t>F:3-beta-hydroxy-delta5-steroid dehydrogenase activity; P:steroid biosynthetic process; P:oxidation-reduction process</t>
  </si>
  <si>
    <t>EC:1.1.1.145</t>
  </si>
  <si>
    <t>3-beta-hydroxy-Delta(5)-steroid dehydrogenase</t>
  </si>
  <si>
    <t>G3DSA:3.40.50.720 (GENE3D); PTHR10366:SF487 (PANTHER); PTHR10366 (PANTHER); PTHR10366:SF487 (PANTHER); PTHR10366 (PANTHER); IPR036291 (SUPERFAMILY)</t>
  </si>
  <si>
    <t>THAR02_06324</t>
  </si>
  <si>
    <t>hypothetical protein THAR02_06324</t>
  </si>
  <si>
    <t>mobidb-lite (MOBIDB_LITE); mobidb-lite (MOBIDB_LITE); mobidb-lite (MOBIDB_LITE)</t>
  </si>
  <si>
    <t>THAR02_06339</t>
  </si>
  <si>
    <t>hypothetical protein THAR02_06339</t>
  </si>
  <si>
    <t>THAR02_06362</t>
  </si>
  <si>
    <t>hypothetical protein THAR02_06362</t>
  </si>
  <si>
    <t>THAR02_06372</t>
  </si>
  <si>
    <t>hypothetical protein THAR02_06372</t>
  </si>
  <si>
    <t>THAR02_06376</t>
  </si>
  <si>
    <t>hypothetical protein TRIVIDRAFT_225657</t>
  </si>
  <si>
    <t>THAR02_06381</t>
  </si>
  <si>
    <t>oxidoreductase</t>
  </si>
  <si>
    <t>G3DSA:3.30.360.10 (GENE3D); PTHR43818:SF11 (PANTHER); PTHR43818 (PANTHER); SSF55347 (SUPERFAMILY)</t>
  </si>
  <si>
    <t>THAR02_06453</t>
  </si>
  <si>
    <t>URE2</t>
  </si>
  <si>
    <t>G3DSA:1.20.1050.130 (GENE3D); IPR004045 (PFAM); PTHR44051 (PANTHER); PTHR44051:SF5 (PANTHER); IPR004045 (PROSITE_PROFILES); IPR036249 (SUPERFAMILY)</t>
  </si>
  <si>
    <t>THAR02_06456</t>
  </si>
  <si>
    <t>hypothetical protein THAR02_06456</t>
  </si>
  <si>
    <t>G3DSA:3.40.50.720 (GENE3D); IPR013149 (PFAM); PTHR42683:SF18 (PANTHER); PTHR42683 (PANTHER); IPR029752 (PROSITE_PATTERNS); IPR036291 (SUPERFAMILY)</t>
  </si>
  <si>
    <t>P:GO:0055114</t>
  </si>
  <si>
    <t>P:oxidation-reduction process</t>
  </si>
  <si>
    <t>THAR02_06457</t>
  </si>
  <si>
    <t>hypothetical protein THAR02_06457</t>
  </si>
  <si>
    <t>THAR02_06467</t>
  </si>
  <si>
    <t>hypothetical protein THAR02_06467</t>
  </si>
  <si>
    <t>THAR02_06617</t>
  </si>
  <si>
    <t>NADPH-dependent FMN reductase</t>
  </si>
  <si>
    <t>IPR005025 (PFAM); IPR029039 (G3DSA:3.40.50.GENE3D); PTHR30543:SF1 (PANTHER); PTHR30543 (PANTHER); IPR029039 (SUPERFAMILY)</t>
  </si>
  <si>
    <t>F:GO:0016491</t>
  </si>
  <si>
    <t>F:oxidoreductase activity</t>
  </si>
  <si>
    <t>THAR02_06631</t>
  </si>
  <si>
    <t>Zinc-containing alcohol dehydrogenase</t>
  </si>
  <si>
    <t>IPR020843 (SMART); IPR013149 (PFAM); G3DSA:3.90.180.10 (GENE3D); IPR013154 (PFAM); G3DSA:3.40.50.720 (GENE3D); PTHR43677 (PANTHER); PTHR43677:SF4 (PANTHER); IPR011032 (SUPERFAMILY); IPR036291 (SUPERFAMILY)</t>
  </si>
  <si>
    <t>THAR02_06632</t>
  </si>
  <si>
    <t>hypothetical protein THAR02_06632</t>
  </si>
  <si>
    <t>F:GO:0003677; F:GO:0004003; F:GO:0005524; C:GO:0005657; P:GO:0032508</t>
  </si>
  <si>
    <t>F:DNA binding; F:ATP-dependent DNA helicase activity; F:ATP binding; C:replication fork; P:DNA duplex unwinding</t>
  </si>
  <si>
    <t>PF13245 (PFAM); G3DSA:3.40.50.300 (GENE3D); G3DSA:3.40.50.300 (GENE3D); IPR000212 (PANTHER); IPR000212 (PANTHER); PTHR11070:SF22 (PANTHER); PTHR11070:SF22 (PANTHER); cd00046 (CDD); IPR027417 (SUPERFAMILY)</t>
  </si>
  <si>
    <t>F:GO:0003677; F:GO:0004003; F:GO:0005524</t>
  </si>
  <si>
    <t>F:DNA binding; F:ATP-dependent DNA helicase activity; F:ATP binding</t>
  </si>
  <si>
    <t>THAR02_06654</t>
  </si>
  <si>
    <t>hypothetical protein THAR02_06654</t>
  </si>
  <si>
    <t>THAR02_06742</t>
  </si>
  <si>
    <t>hypothetical protein THAR02_06742</t>
  </si>
  <si>
    <t>THAR02_06791</t>
  </si>
  <si>
    <t>hypothetical protein THAR02_06791</t>
  </si>
  <si>
    <t>G3DSA:1.20.1250.20 (GENE3D); PTHR42718 (PANTHER); PTHR42718:SF1 (PANTHER); IPR020846 (CDD); IPR036259 (SUPERFAMILY)</t>
  </si>
  <si>
    <t>THAR02_06795</t>
  </si>
  <si>
    <t>short-chain dehydrogenases reductase</t>
  </si>
  <si>
    <t>THAR02_06850</t>
  </si>
  <si>
    <t>hypothetical protein THAR02_06850</t>
  </si>
  <si>
    <t>THAR02_06864</t>
  </si>
  <si>
    <t>short chain dehydrogenase</t>
  </si>
  <si>
    <t>THAR02_07014</t>
  </si>
  <si>
    <t>3-dehydroshikimate dehydratase</t>
  </si>
  <si>
    <t>IPR013022 (PFAM); G3DSA:3.20.20.150 (GENE3D); PTHR12110 (PANTHER); PTHR12110:SF21 (PANTHER); IPR036237 (SUPERFAMILY)</t>
  </si>
  <si>
    <t>THAR02_07021</t>
  </si>
  <si>
    <t>MFS multidrug transporter</t>
  </si>
  <si>
    <t>IPR011701 (PFAM); G3DSA:1.20.1250.20 (GENE3D); mobidb-lite (MOBIDB_LITE); PTHR42718 (PANTHER); PTHR42718:SF1 (PANTHER); NON_CYTOPLASMIC_DOMAIN (PHOBIUS); TRANSMEMBRANE (PHOBIUS); NON_CYTOPLASMIC_DOMAIN (PHOBIUS); NON_CYTOPLASMIC_DOMAIN (PHOBIUS); CYTOPLASMIC_DOMAIN (PHOBIUS); TRANSMEMBRANE (PHOBIUS); CYTOPLASMIC_DOMAIN (PHOBIUS); TRANSMEMBRANE (PHOBIUS); TRANSMEMBRANE (PHOBIUS); CYTOPLASMIC_DOMAIN (PHOBIUS); TRANSMEMBRANE (PHOBIUS); TRANSMEMBRANE (PHOBIUS); CYTOPLASMIC_DOMAIN (PHOBIUS); IPR020846 (PROSITE_PROFILES); IPR020846 (CDD); IPR036259 (SUPERFAMILY); TMhelix (TMHMM); TMhelix (TMHMM); TMhelix (TMHMM); TMhelix (TMHMM); TMhelix (TMHMM)</t>
  </si>
  <si>
    <t>THAR02_07024</t>
  </si>
  <si>
    <t>hypothetical protein THAR02_07024</t>
  </si>
  <si>
    <t>C:GO:0005576</t>
  </si>
  <si>
    <t>C:extracellular region</t>
  </si>
  <si>
    <t>THAR02_07030</t>
  </si>
  <si>
    <t>hypothetical protein THAR02_07030</t>
  </si>
  <si>
    <t>IPR018306 (SMART); IPR018306 (PFAM); mobidb-lite (MOBIDB_LITE); mobidb-lite (MOBIDB_LITE); PTHR28094 (PANTHER)</t>
  </si>
  <si>
    <t>THAR02_07115</t>
  </si>
  <si>
    <t>hypothetical protein THAR02_07115</t>
  </si>
  <si>
    <t>C:GO:0016021; F:GO:0016757</t>
  </si>
  <si>
    <t>C:integral component of membrane; F:transferase activity, transferring glycosyl groups</t>
  </si>
  <si>
    <t>IPR008630 (PFAM); PTHR31306 (PANTHER); PTHR31306:SF3 (PANTHER)</t>
  </si>
  <si>
    <t>THAR02_07129</t>
  </si>
  <si>
    <t>hypothetical protein THAR02_07129</t>
  </si>
  <si>
    <t>THAR02_07141</t>
  </si>
  <si>
    <t>hypothetical protein THAR02_07141</t>
  </si>
  <si>
    <t>THAR02_07153</t>
  </si>
  <si>
    <t>hypothetical protein THAR02_07153</t>
  </si>
  <si>
    <t>THAR02_07246</t>
  </si>
  <si>
    <t>hypothetical protein THARTR1_05077</t>
  </si>
  <si>
    <t>G3DSA:3.40.50.300 (GENE3D)</t>
  </si>
  <si>
    <t>THAR02_07281</t>
  </si>
  <si>
    <t>metalloprotease</t>
  </si>
  <si>
    <t>P:GO:0006508; F:GO:0008237</t>
  </si>
  <si>
    <t>P:proteolysis; F:metallopeptidase activity</t>
  </si>
  <si>
    <t>IPR024079 (G3DSA:3.40.390.GENE3D); IPR008754 (PFAM); mobidb-lite (MOBIDB_LITE); PTHR19325 (PANTHER); PTHR19325:SF492 (PANTHER); SSF55486 (SUPERFAMILY)</t>
  </si>
  <si>
    <t>F:GO:0008237</t>
  </si>
  <si>
    <t>F:metallopeptidase activity</t>
  </si>
  <si>
    <t>THAR02_07382</t>
  </si>
  <si>
    <t>hypothetical protein CI102_13665</t>
  </si>
  <si>
    <t>THAR02_07386</t>
  </si>
  <si>
    <t>hypothetical protein THAR02_07386</t>
  </si>
  <si>
    <t>THAR02_07397</t>
  </si>
  <si>
    <t>hypothetical protein THAR02_07397</t>
  </si>
  <si>
    <t>PS51257 (PROSITE_PROFILES)</t>
  </si>
  <si>
    <t>THAR02_07406</t>
  </si>
  <si>
    <t>carbonic anhydrase</t>
  </si>
  <si>
    <t>F:GO:0004089; F:GO:0008270</t>
  </si>
  <si>
    <t>F:carbonate dehydratase activity; F:zinc ion binding</t>
  </si>
  <si>
    <t>THAR02_07455</t>
  </si>
  <si>
    <t>hypothetical protein THAR02_07455</t>
  </si>
  <si>
    <t>THAR02_07468</t>
  </si>
  <si>
    <t>hypothetical protein THAR02_07468</t>
  </si>
  <si>
    <t>THAR02_07545</t>
  </si>
  <si>
    <t>hypothetical protein THAR02_07545</t>
  </si>
  <si>
    <t>THAR02_07590</t>
  </si>
  <si>
    <t>hypothetical protein THAR02_07590</t>
  </si>
  <si>
    <t>THAR02_07595</t>
  </si>
  <si>
    <t>hypothetical protein THAR02_07595</t>
  </si>
  <si>
    <t>THAR02_07596</t>
  </si>
  <si>
    <t>hypothetical protein THAR02_07596</t>
  </si>
  <si>
    <t>IPR029498 (PFAM)</t>
  </si>
  <si>
    <t>THAR02_07648</t>
  </si>
  <si>
    <t>hypothetical protein THAR02_07648</t>
  </si>
  <si>
    <t>IPR004254 (PFAM); IPR004254 (PANTHER); PTHR20855:SF52 (PANTHER); SIGNAL_PEPTIDE_H_REGION (PHOBIUS); NON_CYTOPLASMIC_DOMAIN (PHOBIUS); TRANSMEMBRANE (PHOBIUS); NON_CYTOPLASMIC_DOMAIN (PHOBIUS); SIGNAL_PEPTIDE (PHOBIUS); TRANSMEMBRANE (PHOBIUS); SIGNAL_PEPTIDE_N_REGION (PHOBIUS); CYTOPLASMIC_DOMAIN (PHOBIUS); SIGNAL_PEPTIDE_C_REGION (PHOBIUS); TRANSMEMBRANE (PHOBIUS); CYTOPLASMIC_DOMAIN (PHOBIUS); SignalP-TM (SIGNALP_GRAM_POSITIVE); TMhelix (TMHMM); TMhelix (TMHMM); TMhelix (TMHMM); TMhelix (TMHMM); TMhelix (TMHMM)</t>
  </si>
  <si>
    <t>THAR02_07650</t>
  </si>
  <si>
    <t>carotenoid synthesis regulator</t>
  </si>
  <si>
    <t>IPR019547 (PFAM); PTHR44178 (PANTHER); PTHR44178:SF1 (PANTHER)</t>
  </si>
  <si>
    <t>THAR02_07704</t>
  </si>
  <si>
    <t>hypothetical protein THAR02_07704</t>
  </si>
  <si>
    <t>F:GO:0004252; P:GO:0006508</t>
  </si>
  <si>
    <t>F:serine-type endopeptidase activity; P:proteolysis</t>
  </si>
  <si>
    <t>THAR02_07705</t>
  </si>
  <si>
    <t>major facilitator superfamily transporter</t>
  </si>
  <si>
    <t>THAR02_07709</t>
  </si>
  <si>
    <t>hypothetical protein THAR02_07709</t>
  </si>
  <si>
    <t>THAR02_07731</t>
  </si>
  <si>
    <t>intracellular beta-galactosidase</t>
  </si>
  <si>
    <t>IPR006101 (PRINTS); IPR006104 (PFAM); G3DSA:3.20.20.80 (GENE3D); IPR013783 (G3DSA:2.60.40.GENE3D); IPR006102 (PFAM); IPR008979 (G3DSA:2.60.120.GENE3D); IPR006103 (PFAM); PTHR10066 (PANTHER); PTHR10066:SF75 (PANTHER); IPR023232 (PROSITE_PATTERNS); IPR017853 (SUPERFAMILY); IPR036156 (SUPERFAMILY); IPR008979 (SUPERFAMILY)</t>
  </si>
  <si>
    <t>THAR02_07743</t>
  </si>
  <si>
    <t>fungal specific transcription factor</t>
  </si>
  <si>
    <t>THAR02_07745</t>
  </si>
  <si>
    <t>3-octaprenyl-4-hydroxybenzoate carboxy-lyase</t>
  </si>
  <si>
    <t>F:GO:0004659; C:GO:0005739; C:GO:0016021; F:GO:0016829; P:GO:0051188</t>
  </si>
  <si>
    <t>F:prenyltransferase activity; C:mitochondrion; C:integral component of membrane; F:lyase activity; P:cofactor biosynthetic process</t>
  </si>
  <si>
    <t>IPR003382 (PFAM); IPR036551 (G3DSA:3.40.50.GENE3D); IPR004507 (TIGRFAM); IPR004507 (PANTHER); TRANSMEMBRANE (PHOBIUS); NON_CYTOPLASMIC_DOMAIN (PHOBIUS); CYTOPLASMIC_DOMAIN (PHOBIUS); IPR004507 (HAMAP); IPR036551 (SUPERFAMILY); TMhelix (TMHMM)</t>
  </si>
  <si>
    <t>THAR02_07746</t>
  </si>
  <si>
    <t>hypothetical protein THAR02_07746</t>
  </si>
  <si>
    <t>G3DSA:3.30.429.10 (GENE3D); IPR028116 (PFAM)</t>
  </si>
  <si>
    <t>THAR02_07749</t>
  </si>
  <si>
    <t>cytochrome P450</t>
  </si>
  <si>
    <t>C:GO:0016020; F:GO:0016491; F:GO:0046872</t>
  </si>
  <si>
    <t>C:membrane; F:oxidoreductase activity; F:metal ion binding</t>
  </si>
  <si>
    <t>IPR036396 (G3DSA:1.10.630.GENE3D); IPR001128 (PFAM); PTHR24305 (PANTHER); PTHR24305:SF92 (PANTHER); IPR036396 (SUPERFAMILY)</t>
  </si>
  <si>
    <t>THAR02_07752</t>
  </si>
  <si>
    <t>hypothetical protein THAR02_07752</t>
  </si>
  <si>
    <t>THAR02_07771</t>
  </si>
  <si>
    <t>hypothetical protein THAR02_07771</t>
  </si>
  <si>
    <t>THAR02_07808</t>
  </si>
  <si>
    <t>hypothetical protein THAR02_07808</t>
  </si>
  <si>
    <t>THAR02_07854</t>
  </si>
  <si>
    <t>IPR002347 (PFAM); G3DSA:3.40.50.720 (GENE3D); PTHR24320:SF92 (PANTHER); PTHR24320 (PANTHER); IPR036291 (SUPERFAMILY)</t>
  </si>
  <si>
    <t>THAR02_07855</t>
  </si>
  <si>
    <t>hypothetical protein THAR02_07855</t>
  </si>
  <si>
    <t>IPR010730 (PFAM); mobidb-lite (MOBIDB_LITE); PTHR24148:SF59 (PANTHER); PTHR24148 (PANTHER)</t>
  </si>
  <si>
    <t>THAR02_07856</t>
  </si>
  <si>
    <t>hypothetical protein THARTR1_08071</t>
  </si>
  <si>
    <t>PTHR35394 (PANTHER)</t>
  </si>
  <si>
    <t>THAR02_07860</t>
  </si>
  <si>
    <t>CMGC protein kinase</t>
  </si>
  <si>
    <t>THAR02_07892</t>
  </si>
  <si>
    <t>carbohydrate-binding module family 13</t>
  </si>
  <si>
    <t>THAR02_07925</t>
  </si>
  <si>
    <t>hypothetical protein THAR02_07925</t>
  </si>
  <si>
    <t>THAR02_07929</t>
  </si>
  <si>
    <t>hypothetical protein THAR02_07929</t>
  </si>
  <si>
    <t>IPR032675 (G3DSA:3.80.10.GENE3D)</t>
  </si>
  <si>
    <t>THAR02_07939</t>
  </si>
  <si>
    <t>hypothetical protein THAR02_07939</t>
  </si>
  <si>
    <t>IPR016040 (PFAM); G3DSA:3.40.50.720 (GENE3D); PTHR15020:SF11 (PANTHER); PTHR15020 (PANTHER); IPR036291 (SUPERFAMILY)</t>
  </si>
  <si>
    <t>THAR02_07942</t>
  </si>
  <si>
    <t>IPR011701 (PFAM); G3DSA:1.20.1250.20 (GENE3D); G3DSA:1.20.1250.20 (GENE3D); PTHR23501 (PANTHER); PTHR23501:SF145 (PANTHER); NON_CYTOPLASMIC_DOMAIN (PHOBIUS); CYTOPLASMIC_DOMAIN (PHOBIUS); TRANSMEMBRANE (PHOBIUS); CYTOPLASMIC_DOMAIN (PHOBIUS); NON_CYTOPLASMIC_DOMAIN (PHOBIUS); TRANSMEMBRANE (PHOBIUS); CYTOPLASMIC_DOMAIN (PHOBIUS); TRANSMEMBRANE (PHOBIUS); TRANSMEMBRANE (PHOBIUS); NON_CYTOPLASMIC_DOMAIN (PHOBIUS); TRANSMEMBRANE (PHOBIUS); TRANSMEMBRANE (PHOBIUS); TRANSMEMBRANE (PHOBIUS); CYTOPLASMIC_DOMAIN (PHOBIUS); TRANSMEMBRANE (PHOBIUS); TRANSMEMBRANE (PHOBIUS); NON_CYTOPLASMIC_DOMAIN (PHOBIUS); NON_CYTOPLASMIC_DOMAIN (PHOBIUS); CYTOPLASMIC_DOMAIN (PHOBIUS); TRANSMEMBRANE (PHOBIUS); CYTOPLASMIC_DOMAIN (PHOBIUS); IPR020846 (PROSITE_PROFILES); IPR020846 (CDD); IPR036259 (SUPERFAMILY); TMhelix (TMHMM); TMhelix (TMHMM); TMhelix (TMHMM); TMhelix (TMHMM); TMhelix (TMHMM); TMhelix (TMHMM); TMhelix (TMHMM); TMhelix (TMHMM); TMhelix (TMHMM); TMhelix (TMHMM)</t>
  </si>
  <si>
    <t>THAR02_07947</t>
  </si>
  <si>
    <t>hypothetical protein THAR02_07947</t>
  </si>
  <si>
    <t>THAR02_07950</t>
  </si>
  <si>
    <t>hypothetical protein THAR02_07950</t>
  </si>
  <si>
    <t>PTHR37590 (PANTHER)</t>
  </si>
  <si>
    <t>THAR02_07951</t>
  </si>
  <si>
    <t>hypothetical protein THAR02_07951</t>
  </si>
  <si>
    <t>IPR010730 (PFAM); mobidb-lite (MOBIDB_LITE); PTHR24148 (PANTHER); PTHR24148:SF59 (PANTHER)</t>
  </si>
  <si>
    <t>THAR02_07956</t>
  </si>
  <si>
    <t>oxidoreductase family</t>
  </si>
  <si>
    <t>G3DSA:3.40.50.720 (GENE3D); G3DSA:3.30.360.10 (GENE3D); IPR000683 (PFAM); PTHR43708:SF1 (PANTHER); PTHR43708 (PANTHER); IPR036291 (SUPERFAMILY)</t>
  </si>
  <si>
    <t>THAR02_07993</t>
  </si>
  <si>
    <t>gentisate 1,2-dioxygenase</t>
  </si>
  <si>
    <t>F:GO:0051213; P:GO:0055114</t>
  </si>
  <si>
    <t>F:dioxygenase activity; P:oxidation-reduction process</t>
  </si>
  <si>
    <t>IPR013096 (PFAM); IPR014710 (G3DSA:2.60.120.GENE3D); PTHR41517 (PANTHER); PTHR41517:SF1 (PANTHER); IPR011051 (SUPERFAMILY)</t>
  </si>
  <si>
    <t>THAR02_08012</t>
  </si>
  <si>
    <t>IPR002347 (PRINTS); IPR002347 (PFAM); G3DSA:3.40.50.720 (GENE3D); PTHR43490:SF56 (PANTHER); PTHR43490:SF56 (PANTHER); PTHR43490 (PANTHER); PTHR43490 (PANTHER); IPR036291 (SUPERFAMILY)</t>
  </si>
  <si>
    <t>THAR02_08072</t>
  </si>
  <si>
    <t>hypothetical protein THAR02_08072</t>
  </si>
  <si>
    <t>IPR002110 (SMART); IPR036770 (G3DSA:1.25.40.GENE3D); G3DSA:1.20.1280.50 (GENE3D); IPR036770 (G3DSA:1.25.40.GENE3D); IPR001810 (PROSITE_PROFILES); IPR020683 (PROSITE_PROFILES); IPR002110 (PROSITE_PROFILES); IPR020683 (CDD); IPR020683 (CDD); IPR036770 (SUPERFAMILY); IPR036047 (SUPERFAMILY)</t>
  </si>
  <si>
    <t>THAR02_08157</t>
  </si>
  <si>
    <t>hypothetical protein THAR02_08157</t>
  </si>
  <si>
    <t>THAR02_08182</t>
  </si>
  <si>
    <t>G3DSA:3.90.226.10 (GENE3D); IPR001753 (PFAM); PTHR43459 (PANTHER); PTHR43459:SF1 (PANTHER); cd06558 (CDD); IPR029045 (SUPERFAMILY)</t>
  </si>
  <si>
    <t>THAR02_08185</t>
  </si>
  <si>
    <t>hypothetical protein CI102_553</t>
  </si>
  <si>
    <t>IPR021765 (PFAM); mobidb-lite (MOBIDB_LITE); CYTOPLASMIC_DOMAIN (PHOBIUS); TRANSMEMBRANE (PHOBIUS); NON_CYTOPLASMIC_DOMAIN (PHOBIUS); TMhelix (TMHMM)</t>
  </si>
  <si>
    <t>P:GO:0043386</t>
  </si>
  <si>
    <t>P:mycotoxin biosynthetic process</t>
  </si>
  <si>
    <t>THAR02_08240</t>
  </si>
  <si>
    <t>hypothetical protein THAR02_08240</t>
  </si>
  <si>
    <t>THAR02_08241</t>
  </si>
  <si>
    <t>maleylacetoacetate isomerase</t>
  </si>
  <si>
    <t>F:GO:0016853</t>
  </si>
  <si>
    <t>F:isomerase activity</t>
  </si>
  <si>
    <t>IPR004045 (PFAM); G3DSA:3.40.30.10 (GENE3D); cd00299 (CDD); IPR036249 (SUPERFAMILY); IPR036282 (SUPERFAMILY)</t>
  </si>
  <si>
    <t>THAR02_08276</t>
  </si>
  <si>
    <t>IPR036396 (G3DSA:1.10.630.GENE3D); NON_CYTOPLASMIC_DOMAIN (PHOBIUS); CYTOPLASMIC_DOMAIN (PHOBIUS); TRANSMEMBRANE (PHOBIUS); IPR036396 (SUPERFAMILY)</t>
  </si>
  <si>
    <t>THAR02_08278</t>
  </si>
  <si>
    <t>hypothetical protein THAR02_08278</t>
  </si>
  <si>
    <t>THAR02_08338</t>
  </si>
  <si>
    <t>hypothetical protein THAR02_08338</t>
  </si>
  <si>
    <t>THAR02_08350</t>
  </si>
  <si>
    <t>hypothetical protein THAR02_08350</t>
  </si>
  <si>
    <t>THAR02_08423</t>
  </si>
  <si>
    <t>hypothetical protein A0O28_0099330</t>
  </si>
  <si>
    <t>THAR02_08476</t>
  </si>
  <si>
    <t>hypothetical protein THAR02_08476</t>
  </si>
  <si>
    <t>THAR02_08483</t>
  </si>
  <si>
    <t>isoflavon reductase</t>
  </si>
  <si>
    <t>G3DSA:3.40.50.720 (GENE3D); G3DSA:3.90.25.10 (GENE3D); IPR008030 (PFAM); PTHR14194:SF98 (PANTHER); PTHR14194 (PANTHER); cd05259 (CDD); IPR036291 (SUPERFAMILY)</t>
  </si>
  <si>
    <t>THAR02_08492</t>
  </si>
  <si>
    <t>hypothetical protein THAR02_08492</t>
  </si>
  <si>
    <t>IPR008427 (PFAM); PTHR35607 (PANTHER)</t>
  </si>
  <si>
    <t>THAR02_08539</t>
  </si>
  <si>
    <t>hypothetical protein THAR02_08539</t>
  </si>
  <si>
    <t>THAR02_08559</t>
  </si>
  <si>
    <t>hypothetical protein THAR02_08559</t>
  </si>
  <si>
    <t>THAR02_08560</t>
  </si>
  <si>
    <t>hypothetical protein THAR02_08560</t>
  </si>
  <si>
    <t>THAR02_08578</t>
  </si>
  <si>
    <t>hypothetical protein THAR02_08578</t>
  </si>
  <si>
    <t>THAR02_08595</t>
  </si>
  <si>
    <t>hypothetical protein THAR02_08595</t>
  </si>
  <si>
    <t>THAR02_08679</t>
  </si>
  <si>
    <t>hypothetical protein THAR02_08679, partial</t>
  </si>
  <si>
    <t>THAR02_08789</t>
  </si>
  <si>
    <t>hypothetical protein THAR02_08789</t>
  </si>
  <si>
    <t>G3DSA:1.20.1170.10 (GENE3D); mobidb-lite (MOBIDB_LITE)</t>
  </si>
  <si>
    <t>THAR02_08839</t>
  </si>
  <si>
    <t>hypothetical protein THARTR1_10632</t>
  </si>
  <si>
    <t>THAR02_08926</t>
  </si>
  <si>
    <t>glutathione S-transferase</t>
  </si>
  <si>
    <t>G3DSA:1.20.1050.10 (GENE3D); IPR004045 (PFAM); IPR004046 (PFAM); G3DSA:3.40.30.10 (GENE3D),SFLDS00019 (SFLD),SFLDG00358 (SFLD); PTHR44051 (PANTHER); PTHR44051:SF5 (PANTHER); IPR004045 (PROSITE_PROFILES); IPR010987 (PROSITE_PROFILES); cd03048 (CDD); IPR036249 (SUPERFAMILY); IPR036282 (SUPERFAMILY)</t>
  </si>
  <si>
    <t>THAR02_08929</t>
  </si>
  <si>
    <t>hypothetical protein THAR02_08929</t>
  </si>
  <si>
    <t>THAR02_08939</t>
  </si>
  <si>
    <t>hypothetical protein THAR02_08939</t>
  </si>
  <si>
    <t>THAR02_08965</t>
  </si>
  <si>
    <t>hypothetical protein THAR02_08965</t>
  </si>
  <si>
    <t>IPR002563 (PFAM); IPR012349 (G3DSA:2.30.110.GENE3D); PTHR43567:SF1 (PANTHER); PTHR43567 (PANTHER); SSF50475 (SUPERFAMILY)</t>
  </si>
  <si>
    <t>THAR02_08975</t>
  </si>
  <si>
    <t>IPR002347 (PRINTS); IPR002347 (PFAM); G3DSA:3.40.50.720 (GENE3D); PTHR43477 (PANTHER); PTHR43477:SF2 (PANTHER); IPR036291 (SUPERFAMILY)</t>
  </si>
  <si>
    <t>THAR02_08977</t>
  </si>
  <si>
    <t>hypothetical protein THAR02_08977</t>
  </si>
  <si>
    <t>F:GO:0000981; F:GO:0003677; C:GO:0005634; P:GO:0006351; P:GO:0006357; F:GO:0008270</t>
  </si>
  <si>
    <t>F:RNA polymerase II transcription factor activity, sequence-specific DNA binding; F:DNA binding; C:nucleus; P:transcription, DNA-templated; P:regulation of transcription by RNA polymerase II; F:zinc ion binding</t>
  </si>
  <si>
    <t>IPR001138 (SMART); IPR007219 (PFAM); IPR001138 (PFAM); IPR036864 (G3DSA:4.10.240.GENE3D); IPR001138 (PROSITE_PROFILES); IPR001138 (CDD); cd12148 (CDD); IPR036864 (SUPERFAMILY)</t>
  </si>
  <si>
    <t>F:GO:0000981; F:GO:0003677; C:GO:0005634; P:GO:0006351; P:GO:0006355; F:GO:0008270</t>
  </si>
  <si>
    <t>F:RNA polymerase II transcription factor activity, sequence-specific DNA binding; F:DNA binding; C:nucleus; P:transcription, DNA-templated; P:regulation of transcription, DNA-templated; F:zinc ion binding</t>
  </si>
  <si>
    <t>THAR02_08978</t>
  </si>
  <si>
    <t>hypothetical protein THAR02_08978</t>
  </si>
  <si>
    <t>F:GO:0004764; P:GO:0055114</t>
  </si>
  <si>
    <t>F:shikimate 3-dehydrogenase (NADP+) activity; P:oxidation-reduction process</t>
  </si>
  <si>
    <t>G3DSA:3.40.50.10860 (GENE3D); G3DSA:3.40.50.720 (GENE3D); PTHR21089 (PANTHER); PTHR21089:SF1 (PANTHER); cd01065 (CDD); IPR036291 (SUPERFAMILY)</t>
  </si>
  <si>
    <t>THAR02_09123</t>
  </si>
  <si>
    <t>hypothetical protein THAR02_09123</t>
  </si>
  <si>
    <t>THAR02_09151</t>
  </si>
  <si>
    <t>short chain dehydrogenase reductase</t>
  </si>
  <si>
    <t>G3DSA:3.40.50.720 (GENE3D); IPR002347 (PFAM); PTHR43391 (PANTHER); cd05233 (CDD); IPR036291 (SUPERFAMILY)</t>
  </si>
  <si>
    <t>THAR02_09202</t>
  </si>
  <si>
    <t>hypothetical protein THAR02_09202</t>
  </si>
  <si>
    <t>THAR02_09272</t>
  </si>
  <si>
    <t>hypothetical protein THAR02_09272</t>
  </si>
  <si>
    <t>G3DSA:3.40.50.720 (GENE3D); IPR002347 (PFAM); PTHR43976 (PANTHER); IPR036291 (SUPERFAMILY)</t>
  </si>
  <si>
    <t>THAR02_09301</t>
  </si>
  <si>
    <t>hypothetical protein THAR02_09301</t>
  </si>
  <si>
    <t>THAR02_09354</t>
  </si>
  <si>
    <t>hypothetical protein THAR02_09354</t>
  </si>
  <si>
    <t>THAR02_09403</t>
  </si>
  <si>
    <t>hypothetical protein THAR02_09403</t>
  </si>
  <si>
    <t>THAR02_09479</t>
  </si>
  <si>
    <t>hypothetical protein THAR02_09479</t>
  </si>
  <si>
    <t>G3DSA:3.40.462.20 (GENE3D)</t>
  </si>
  <si>
    <t>THAR02_09480</t>
  </si>
  <si>
    <t>UDP-glucuronosyl UDP-glucosyltransferase</t>
  </si>
  <si>
    <t>P:GO:0008152; F:GO:0016758; F:GO:0016787</t>
  </si>
  <si>
    <t>P:metabolic process; F:transferase activity, transferring hexosyl groups; F:hydrolase activity</t>
  </si>
  <si>
    <t>Coil (COILS); G3DSA:3.40.50.2000 (GENE3D); G3DSA:3.40.50.2000 (GENE3D); PTHR11926:SF747 (PANTHER); PTHR11926 (PANTHER); SSF53756 (SUPERFAMILY)</t>
  </si>
  <si>
    <t>THAR02_09481</t>
  </si>
  <si>
    <t>N-alkane-inducible cytochrome P450</t>
  </si>
  <si>
    <t>F:GO:0005506; P:GO:0006118; C:GO:0016021; F:GO:0016712; F:GO:0020037; P:GO:0055114</t>
  </si>
  <si>
    <t>F:iron ion binding; P:obsolete electron transport; C:integral component of membrane; F:oxidoreductase activity, acting on paired donors, with incorporation or reduction of molecular oxygen, reduced flavin or flavoprotein as one donor, and incorporation of one atom of oxygen; F:heme binding; P:oxidation-reduction process</t>
  </si>
  <si>
    <t>EC:1.14.14</t>
  </si>
  <si>
    <t>Acting on paired donors, with incorporation or reduction of molecular oxygen. The oxygen incorporated need not be derived from O(2)</t>
  </si>
  <si>
    <t>IPR002974 (PRINTS); IPR001128 (PFAM); IPR036396 (G3DSA:1.10.630.GENE3D); PTHR24287 (PANTHER); CYTOPLASMIC_DOMAIN (PHOBIUS); NON_CYTOPLASMIC_DOMAIN (PHOBIUS); NON_CYTOPLASMIC_DOMAIN (PHOBIUS); TRANSMEMBRANE (PHOBIUS); TRANSMEMBRANE (PHOBIUS); IPR036396 (SUPERFAMILY); TMhelix (TMHMM)</t>
  </si>
  <si>
    <t>F:GO:0005506; F:GO:0016705; F:GO:0016712; F:GO:0020037; P:GO:0055114</t>
  </si>
  <si>
    <t>F:iron ion binding; F:oxidoreductase activity, acting on paired donors, with incorporation or reduction of molecular oxygen; F:oxidoreductase activity, acting on paired donors, with incorporation or reduction of molecular oxygen, reduced flavin or flavoprotein as one donor, and incorporation of one atom of oxygen; F:heme binding; P:oxidation-reduction process</t>
  </si>
  <si>
    <t>THAR02_09482</t>
  </si>
  <si>
    <t>isotrichodermin C-15 hydroxylase</t>
  </si>
  <si>
    <t>F:GO:0004497; F:GO:0005506; F:GO:0016705; F:GO:0020037; P:GO:0055114</t>
  </si>
  <si>
    <t>F:monooxygenase activity; F:iron ion binding; F:oxidoreductase activity, acting on paired donors, with incorporation or reduction of molecular oxygen; F:heme binding; P:oxidation-reduction process</t>
  </si>
  <si>
    <t>IPR002401 (PRINTS); IPR001128 (PRINTS); IPR001128 (PFAM); IPR036396 (G3DSA:1.10.630.GENE3D); PTHR24305:SF35 (PANTHER); PTHR24305 (PANTHER); IPR017972 (PROSITE_PATTERNS); IPR036396 (SUPERFAMILY)</t>
  </si>
  <si>
    <t>THAR02_09483</t>
  </si>
  <si>
    <t>epoxide hydrolase</t>
  </si>
  <si>
    <t>PTHR10992:SF942 (PANTHER); PTHR10992 (PANTHER)</t>
  </si>
  <si>
    <t>THAR02_09487</t>
  </si>
  <si>
    <t>hypothetical protein THAR02_09487</t>
  </si>
  <si>
    <t>THAR02_09582</t>
  </si>
  <si>
    <t>hypothetical protein THAR02_09582</t>
  </si>
  <si>
    <t>THAR02_09594</t>
  </si>
  <si>
    <t>hypothetical protein THAR02_09594</t>
  </si>
  <si>
    <t>THAR02_09643</t>
  </si>
  <si>
    <t>hypothetical protein THAR02_09643 </t>
  </si>
  <si>
    <t>THAR02_09709</t>
  </si>
  <si>
    <t>hypothetical protein THAR02_09709</t>
  </si>
  <si>
    <t>THAR02_09726</t>
  </si>
  <si>
    <t>AAA family ATPase</t>
  </si>
  <si>
    <t>IPR003593 (SMART); G3DSA:3.40.50.300 (GENE3D); IPR003959 (PFAM); mobidb-lite (MOBIDB_LITE); PTHR23077 (PANTHER); PTHR23077:SF89 (PANTHER); cd00009 (CDD); IPR027417 (SUPERFAMILY)</t>
  </si>
  <si>
    <t>THAR02_09727</t>
  </si>
  <si>
    <t>hypothetical protein THAR02_09727</t>
  </si>
  <si>
    <t>THAR02_09839</t>
  </si>
  <si>
    <t>chromatin associated</t>
  </si>
  <si>
    <t>IPR001680 (SMART); IPR001680 (PFAM); IPR015943 (G3DSA:2.130.10.GENE3D); IPR015943 (G3DSA:2.130.10.GENE3D); PTHR44019:SF3 (PANTHER); PTHR44019:SF3 (PANTHER); PTHR44019 (PANTHER); IPR001680 (PROSITE_PROFILES); IPR017986 (PROSITE_PROFILES); IPR011047 (SUPERFAMILY)</t>
  </si>
  <si>
    <t>THAR02_09911</t>
  </si>
  <si>
    <t>hypothetical protein THAR02_09911, partial</t>
  </si>
  <si>
    <t>THAR02_09958</t>
  </si>
  <si>
    <t>ABC transporter</t>
  </si>
  <si>
    <t>G3DSA:3.40.190.10 (GENE3D); G3DSA:3.40.190.10 (GENE3D); PTHR30006 (PANTHER); PTHR30006:SF2 (PANTHER); SSF53850 (SUPERFAMILY)</t>
  </si>
  <si>
    <t>THAR02_10000</t>
  </si>
  <si>
    <t>NADPH-dependent 1-acyldihydroxyacetone phosphate reductase</t>
  </si>
  <si>
    <t>IPR002347 (PRINTS); IPR002347 (PFAM); G3DSA:3.40.50.720 (GENE3D); PTHR43391 (PANTHER); PTHR43391:SF19 (PANTHER); IPR036291 (SUPERFAMILY)</t>
  </si>
  <si>
    <t>THAR02_10075</t>
  </si>
  <si>
    <t>citrinin biosynthesis oxygenase</t>
  </si>
  <si>
    <t>THAR02_10083</t>
  </si>
  <si>
    <t>hypothetical protein THAR02_10083</t>
  </si>
  <si>
    <t>IPR021860 (PFAM); IPR001466 (PFAM); G3DSA:3.40.710.10 (GENE3D); IPR012338 (SUPERFAMILY)</t>
  </si>
  <si>
    <t>THAR02_10085</t>
  </si>
  <si>
    <t>hypothetical protein THAR02_10085</t>
  </si>
  <si>
    <t>THAR02_10114</t>
  </si>
  <si>
    <t>hypothetical protein THAR02_10114</t>
  </si>
  <si>
    <t>F:GO:0003824; P:GO:0009116</t>
  </si>
  <si>
    <t>F:catalytic activity; P:nucleoside metabolic process</t>
  </si>
  <si>
    <t>G3DSA:3.40.50.1580 (GENE3D); PTHR21234 (PANTHER); IPR035994 (SUPERFAMILY)</t>
  </si>
  <si>
    <t>THAR02_10115</t>
  </si>
  <si>
    <t>F:GO:0003824; P:GO:0044237</t>
  </si>
  <si>
    <t>F:catalytic activity; P:cellular metabolic process</t>
  </si>
  <si>
    <t>PTHR24151 (PANTHER); PTHR24151:SF8 (PANTHER)</t>
  </si>
  <si>
    <t>THAR02_10119</t>
  </si>
  <si>
    <t>hypothetical protein THAR02_10119</t>
  </si>
  <si>
    <t>THAR02_10168</t>
  </si>
  <si>
    <t>hypothetical protein THAR02_10168</t>
  </si>
  <si>
    <t>THAR02_10213</t>
  </si>
  <si>
    <t>Major intracellular serine protease</t>
  </si>
  <si>
    <t>F:GO:0004252; P:GO:0006508; C:GO:0016021</t>
  </si>
  <si>
    <t>F:serine-type endopeptidase activity; P:proteolysis; C:integral component of membrane</t>
  </si>
  <si>
    <t>THAR02_10214</t>
  </si>
  <si>
    <t>hypothetical protein THAR02_10214</t>
  </si>
  <si>
    <t>THAR02_10244</t>
  </si>
  <si>
    <t>GDSL-like Lipase Acylhydrolase</t>
  </si>
  <si>
    <t>IPR013830 (PFAM); IPR036514 (G3DSA:3.40.50.GENE3D); PTHR43784:SF2 (PANTHER); PTHR43784 (PANTHER); IPR036514 (SUPERFAMILY)</t>
  </si>
  <si>
    <t>THAR02_10245</t>
  </si>
  <si>
    <t>hypothetical protein THAR02_10245</t>
  </si>
  <si>
    <t>THAR02_10246</t>
  </si>
  <si>
    <t>short-chain dehydrogenase reductase</t>
  </si>
  <si>
    <t>IPR002347 (PRINTS); IPR002347 (PFAM); G3DSA:3.40.50.720 (GENE3D); PTHR24320 (PANTHER); PTHR24320:SF138 (PANTHER); IPR036291 (SUPERFAMILY)</t>
  </si>
  <si>
    <t>THAR02_10377</t>
  </si>
  <si>
    <t>hypothetical protein THAR02_10377</t>
  </si>
  <si>
    <t>PTHR33112 (PANTHER)</t>
  </si>
  <si>
    <t>THAR02_10390</t>
  </si>
  <si>
    <t>sarcosine oxidase</t>
  </si>
  <si>
    <t>IPR006076 (PFAM); IPR036188 (G3DSA:3.50.50.GENE3D); IPR036188 (G3DSA:3.50.50.GENE3D); PTHR10961 (PANTHER); PTHR10961:SF26 (PANTHER); IPR036188 (SUPERFAMILY)</t>
  </si>
  <si>
    <t>THAR02_10496</t>
  </si>
  <si>
    <t>hypothetical protein THAR02_10496</t>
  </si>
  <si>
    <t>G3DSA:1.20.5.190 (GENE3D); mobidb-lite (MOBIDB_LITE)</t>
  </si>
  <si>
    <t>THAR02_10507</t>
  </si>
  <si>
    <t>hypothetical protein THAR02_10507</t>
  </si>
  <si>
    <t>THAR02_10508</t>
  </si>
  <si>
    <t>hypothetical protein THAR02_10508</t>
  </si>
  <si>
    <t>THAR02_10552</t>
  </si>
  <si>
    <t>methyltransferase domain-containing</t>
  </si>
  <si>
    <t>F:GO:0008168; P:GO:0032259</t>
  </si>
  <si>
    <t>F:methyltransferase activity; P:methylation</t>
  </si>
  <si>
    <t>G3DSA:3.40.50.150 (GENE3D); PTHR35897 (PANTHER); IPR029063 (SUPERFAMILY)</t>
  </si>
  <si>
    <t>THAR02_10608</t>
  </si>
  <si>
    <t>deoxyribose-phosphate aldolase</t>
  </si>
  <si>
    <t>F:GO:0004139; C:GO:0005737; P:GO:0006098; P:GO:0009264</t>
  </si>
  <si>
    <t>F:deoxyribose-phosphate aldolase activity; C:cytoplasm; P:pentose-phosphate shunt; P:deoxyribonucleotide catabolic process</t>
  </si>
  <si>
    <t>EC:4.1.2.4</t>
  </si>
  <si>
    <t>Deoxyribose-phosphate aldolase</t>
  </si>
  <si>
    <t>IPR002915 (SMART); IPR013785 (G3DSA:3.20.20.GENE3D); IPR011343 (PIRSF); IPR002915 (PFAM); IPR011343 (TIGRFAM); IPR011343 (PANTHER); IPR028581 (PTHR10889:PANTHER); IPR028581 (HAMAP); IPR011343 (CDD); SSF51569 (SUPERFAMILY)</t>
  </si>
  <si>
    <t>F:GO:0003824; F:GO:0004139; C:GO:0005737; P:GO:0009264; F:GO:0016829</t>
  </si>
  <si>
    <t>F:catalytic activity; F:deoxyribose-phosphate aldolase activity; C:cytoplasm; P:deoxyribonucleotide catabolic process; F:lyase activity</t>
  </si>
  <si>
    <t>THAR02_10654</t>
  </si>
  <si>
    <t>hypothetical protein THAR02_10654, partial</t>
  </si>
  <si>
    <t>THAR02_10677</t>
  </si>
  <si>
    <t>hypothetical protein THAR02_10677</t>
  </si>
  <si>
    <t>THAR02_10703</t>
  </si>
  <si>
    <t>hypothetical protein THAR02_10703</t>
  </si>
  <si>
    <t>THAR02_10734</t>
  </si>
  <si>
    <t>hypothetical protein THAR02_10734</t>
  </si>
  <si>
    <t>SIGNAL_PEPTIDE_H_REGION (PHOBIUS); SIGNAL_PEPTIDE_N_REGION (PHOBIUS); SIGNAL_PEPTIDE_C_REGION (PHOBIUS); SIGNAL_PEPTIDE (PHOBIUS); NON_CYTOPLASMIC_DOMAIN (PHOBIUS); SignalP-noTM (SIGNALP_GRAM_NEGATIVE); SignalP-TM (SIGNALP_GRAM_POSITIVE); SignalP-noTM (SIGNALP_EUK)</t>
  </si>
  <si>
    <t>THAR02_10735</t>
  </si>
  <si>
    <t>hypothetical protein THAR02_10735</t>
  </si>
  <si>
    <t>mobidb-lite (MOBIDB_LITE); SIGNAL_PEPTIDE_N_REGION (PHOBIUS); SIGNAL_PEPTIDE (PHOBIUS); SIGNAL_PEPTIDE_C_REGION (PHOBIUS); NON_CYTOPLASMIC_DOMAIN (PHOBIUS); SIGNAL_PEPTIDE_H_REGION (PHOBIUS); SignalP-noTM (SIGNALP_EUK)</t>
  </si>
  <si>
    <t>THAR02_10866</t>
  </si>
  <si>
    <t>hypothetical protein THAR02_10866</t>
  </si>
  <si>
    <t>IPR000523 (PFAM); IPR027417 (SUPERFAMILY)</t>
  </si>
  <si>
    <t>THAR02_10908</t>
  </si>
  <si>
    <t>hypothetical protein THAR02_10908</t>
  </si>
  <si>
    <t>THAR02_10946</t>
  </si>
  <si>
    <t>polyketide synthase</t>
  </si>
  <si>
    <t>IPR020843 (SMART); G3DSA:3.90.180.10 (GENE3D); IPR013149 (PFAM); PTHR43775:SF7 (PANTHER); PTHR43775 (PANTHER); cd05195 (CDD); IPR036291 (SUPERFAMILY)</t>
  </si>
  <si>
    <t>THAR02_10982</t>
  </si>
  <si>
    <t>Cys Met metabolism PLP-dependent enzyme</t>
  </si>
  <si>
    <t>F:GO:0003824; F:GO:0030170</t>
  </si>
  <si>
    <t>F:catalytic activity; F:pyridoxal phosphate binding</t>
  </si>
  <si>
    <t>IPR015421 (G3DSA:3.40.640.GENE3D); IPR000277 (PFAM); IPR015422 (G3DSA:3.90.1150.GENE3D); IPR000277 (PIRSF); IPR000277 (PANTHER); PTHR11808:SF35 (PANTHER); IPR000277 (PROSITE_PATTERNS); CYTOPLASMIC_DOMAIN (PHOBIUS); NON_CYTOPLASMIC_DOMAIN (PHOBIUS); TRANSMEMBRANE (PHOBIUS); IPR015424 (SUPERFAMILY)</t>
  </si>
  <si>
    <t>THAR02_10995</t>
  </si>
  <si>
    <t>hypothetical protein THAR02_10995</t>
  </si>
  <si>
    <t>THAR02_11021</t>
  </si>
  <si>
    <t>mixed-linked glucanase, partial</t>
  </si>
  <si>
    <t>THAR02_11023</t>
  </si>
  <si>
    <t>hypothetical protein THAR02_11023</t>
  </si>
  <si>
    <t>THAR02_11043</t>
  </si>
  <si>
    <t>hypothetical protein TGAMA5MH_09004</t>
  </si>
  <si>
    <t>F:GO:0003676; F:GO:0005524</t>
  </si>
  <si>
    <t>F:nucleic acid binding; F:ATP binding</t>
  </si>
  <si>
    <t>THAR02_11044</t>
  </si>
  <si>
    <t>hypothetical protein THAR02_11044</t>
  </si>
  <si>
    <t>THAR02_11056</t>
  </si>
  <si>
    <t>hypothetical protein THAR02_11056</t>
  </si>
  <si>
    <t>PF13087 (PFAM); G3DSA:3.40.50.300 (GENE3D); PTHR10887 (PANTHER); IPR027417 (SUPERFAMILY)</t>
  </si>
  <si>
    <t>THAR02_11070</t>
  </si>
  <si>
    <t>C2H2 transcription factor</t>
  </si>
  <si>
    <t>THAR02_11115</t>
  </si>
  <si>
    <t>hypothetical protein THAR02_11115</t>
  </si>
  <si>
    <t>THAR02_11116</t>
  </si>
  <si>
    <t>hypothetical protein THAR02_11116</t>
  </si>
  <si>
    <t>F:GO:0003676</t>
  </si>
  <si>
    <t>F:nucleic acid binding</t>
  </si>
  <si>
    <t>IPR013520 (SMART); IPR013520 (PFAM); IPR036397 (G3DSA:3.30.420.GENE3D); mobidb-lite (MOBIDB_LITE); mobidb-lite (MOBIDB_LITE); PTHR12801 (PANTHER); PTHR12801:SF106 (PANTHER); IPR012337 (SUPERFAMILY)</t>
  </si>
  <si>
    <t>THAR02_11130</t>
  </si>
  <si>
    <t>hypothetical protein A0O28_0006470</t>
  </si>
  <si>
    <t>IPR036812 (G3DSA:3.20.20.GENE3D); IPR023210 (PFAM); PTHR43625:SF4 (PANTHER); PTHR43625 (PANTHER); IPR036812 (SUPERFAMILY)</t>
  </si>
  <si>
    <t>THAR02_11131</t>
  </si>
  <si>
    <t>hypothetical protein A0O28_0006480</t>
  </si>
  <si>
    <t>G3DSA:3.20.20.140 (GENE3D); IPR006680 (PFAM); IPR032465 (PANTHER); PTHR21240:SF15 (PANTHER); CYTOPLASMIC_DOMAIN (PHOBIUS); TRANSMEMBRANE (PHOBIUS); NON_CYTOPLASMIC_DOMAIN (PHOBIUS); IPR032466 (SUPERFAMILY)</t>
  </si>
  <si>
    <t>F:GO:0016787; F:GO:0016831</t>
  </si>
  <si>
    <t>F:hydrolase activity; F:carboxy-lyase activity</t>
  </si>
  <si>
    <t>THAR02_11146</t>
  </si>
  <si>
    <t>aaa family atpase</t>
  </si>
  <si>
    <t>THAR02_11147</t>
  </si>
  <si>
    <t>hypothetical protein THAR02_11147</t>
  </si>
  <si>
    <t>mobidb-lite (MOBIDB_LITE); PTHR40619 (PANTHER)</t>
  </si>
  <si>
    <t>THAR02_11153</t>
  </si>
  <si>
    <t>hypothetical protein THAR02_11153</t>
  </si>
  <si>
    <t>THAR02_11163</t>
  </si>
  <si>
    <t>hypothetical protein THAR02_11163</t>
  </si>
  <si>
    <t>PF13087 (PFAM); G3DSA:3.40.50.300 (GENE3D); G3DSA:3.40.50.300 (GENE3D); PTHR43788:SF1 (PANTHER); PTHR43788 (PANTHER); IPR027417 (SUPERFAMILY)</t>
  </si>
  <si>
    <t>THAR02_11200</t>
  </si>
  <si>
    <t>hypothetical protein THAR02_11200, partial</t>
  </si>
  <si>
    <t>THAR02_11208</t>
  </si>
  <si>
    <t>hypothetical protein THAR02_11208</t>
  </si>
  <si>
    <t>THAR02_11228</t>
  </si>
  <si>
    <t>hypothetical protein THAR02_11228</t>
  </si>
  <si>
    <t>THAR02_11245</t>
  </si>
  <si>
    <t>hypothetical protein THAR02_11245</t>
  </si>
  <si>
    <t>THAR02_11255</t>
  </si>
  <si>
    <t>hypothetical protein THAR02_11255</t>
  </si>
  <si>
    <t>THAR02_11257</t>
  </si>
  <si>
    <t>hypothetical protein THAR02_11257</t>
  </si>
  <si>
    <t>THAR02_11373</t>
  </si>
  <si>
    <t>hypothetical protein THAR02_11373</t>
  </si>
  <si>
    <t>THAR02_11398</t>
  </si>
  <si>
    <t>hypothetical protein CI102_2703</t>
  </si>
  <si>
    <t>THAR02_11414</t>
  </si>
  <si>
    <t>IPR002110 (SMART); IPR036770 (G3DSA:1.25.40.GENE3D); IPR036770 (G3DSA:1.25.40.GENE3D); IPR020683 (PFAM); IPR002110 (PROSITE_PROFILES); IPR020683 (PROSITE_PROFILES); IPR020683 (CDD); IPR020683 (CDD); IPR036770 (SUPERFAMILY)</t>
  </si>
  <si>
    <t>THAR02_11434</t>
  </si>
  <si>
    <t>hypothetical protein THAR02_11434, partial</t>
  </si>
  <si>
    <t>THAR02_03002</t>
  </si>
  <si>
    <t>ABC-2 type transporter</t>
  </si>
  <si>
    <t>C:GO:0016020</t>
  </si>
  <si>
    <t>C:membrane</t>
  </si>
  <si>
    <t>IPR013525 (PFAM); PTHR19241:SF349 (PANTHER); PTHR19241 (PANTHER); TRANSMEMBRANE (PHOBIUS); TRANSMEMBRANE (PHOBIUS); TRANSMEMBRANE (PHOBIUS); CYTOPLASMIC_DOMAIN (PHOBIUS); TRANSMEMBRANE (PHOBIUS); TRANSMEMBRANE (PHOBIUS); NON_CYTOPLASMIC_DOMAIN (PHOBIUS); NON_CYTOPLASMIC_DOMAIN (PHOBIUS); NON_CYTOPLASMIC_DOMAIN (PHOBIUS); CYTOPLASMIC_DOMAIN (PHOBIUS); TRANSMEMBRANE (PHOBIUS); CYTOPLASMIC_DOMAIN (PHOBIUS); CYTOPLASMIC_DOMAIN (PHOBIUS); TMhelix (TMHMM); TMhelix (TMHMM); TMhelix (TMHMM); TMhelix (TMHMM); TMhelix (TMHMM); TMhelix (TMHMM)</t>
  </si>
  <si>
    <t>IPR014729 (G3DSA:3.40.50.GENE3D); IPR001962 (PFAM); mobidb-lite (MOBIDB_LITE); PTHR11772:SF17 (PANTHER); PTHR11772 (PANTHER); IPR001962 (CDD); SSF52402 (SUPERFAMILY)</t>
  </si>
  <si>
    <t>THAR02_00386</t>
  </si>
  <si>
    <t>uncharacterized protein FMAN_13916</t>
  </si>
  <si>
    <t>TRANSMEMBRANE (PHOBIUS); NON_CYTOPLASMIC_DOMAIN (PHOBIUS); CYTOPLASMIC_DOMAIN (PHOBIUS)</t>
  </si>
  <si>
    <t>Coil (COILS); G3DSA:3.40.50.300 (GENE3D); IPR022812 (PFAM); mobidb-lite (MOBIDB_LITE); IPR022812 (PANTHER); PTHR11566:SF66 (PANTHER); IPR022812 (PANTHER); IPR027417 (SUPERFAMILY)</t>
  </si>
  <si>
    <t>THAR02_00633</t>
  </si>
  <si>
    <t>hypothetical protein THAR02_00633</t>
  </si>
  <si>
    <t>THAR02_00768</t>
  </si>
  <si>
    <t>hypothetical protein THAR02_00768</t>
  </si>
  <si>
    <t>F:GO:0004222</t>
  </si>
  <si>
    <t>F:metalloendopeptidase activity</t>
  </si>
  <si>
    <t>EC:3.4.24</t>
  </si>
  <si>
    <t>G3DSA:3.10.170.10 (GENE3D); IPR013856 (PFAM); PTHR43579 (PANTHER); SSF55486 (SUPERFAMILY)</t>
  </si>
  <si>
    <t>IPR003663 (TIGRFAM); G3DSA:1.20.1250.20 (GENE3D); G3DSA:1.20.1250.20 (GENE3D); IPR005828 (PFAM); PTHR23500:SF162 (PANTHER); PTHR23500 (PANTHER); IPR005829 (PROSITE_PATTERNS); CYTOPLASMIC_DOMAIN (PHOBIUS); NON_CYTOPLASMIC_DOMAIN (PHOBIUS); NON_CYTOPLASMIC_DOMAIN (PHOBIUS); TRANSMEMBRANE (PHOBIUS); TRANSMEMBRANE (PHOBIUS); TRANSMEMBRANE (PHOBIUS); CYTOPLASMIC_DOMAIN (PHOBIUS); TRANSMEMBRANE (PHOBIUS); NON_CYTOPLASMIC_DOMAIN (PHOBIUS); TRANSMEMBRANE (PHOBIUS); TRANSMEMBRANE (PHOBIUS); TRANSMEMBRANE (PHOBIUS); CYTOPLASMIC_DOMAIN (PHOBIUS); CYTOPLASMIC_DOMAIN (PHOBIUS); TRANSMEMBRANE (PHOBIUS); TRANSMEMBRANE (PHOBIUS); TRANSMEMBRANE (PHOBIUS); TRANSMEMBRANE (PHOBIUS); NON_CYTOPLASMIC_DOMAIN (PHOBIUS); CYTOPLASMIC_DOMAIN (PHOBIUS); TRANSMEMBRANE (PHOBIUS); CYTOPLASMIC_DOMAIN (PHOBIUS); NON_CYTOPLASMIC_DOMAIN (PHOBIUS); NON_CYTOPLASMIC_DOMAIN (PHOBIUS); 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F:GO:0005215; C:GO:0016020; C:GO:0016021; F:GO:0022857; F:GO:0022857; P:GO:0055085</t>
  </si>
  <si>
    <t>F:transporter activity; C:membrane; C:integral component of membrane; F:transmembrane transporter activity; F:transmembrane transporter activity; P:transmembrane transport</t>
  </si>
  <si>
    <t>IPR000873 (PFAM); G3DSA:3.40.50.980 (GENE3D); G3DSA:3.40.50.980 (GENE3D); PTHR42921 (PANTHER); IPR020845 (PROSITE_PATTERNS); SSF56801 (SUPERFAMILY)</t>
  </si>
  <si>
    <t>THAR02_01050</t>
  </si>
  <si>
    <t>hypothetical protein THAR02_01050</t>
  </si>
  <si>
    <t>Coil (COILS); IPR000330 (PFAM); G3DSA:3.40.50.10810 (GENE3D); mobidb-lite (MOBIDB_LITE); mobidb-lite (MOBIDB_LITE); PTHR10799 (PANTHER); PTHR10799:SF834 (PANTHER); IPR027417 (SUPERFAMILY)</t>
  </si>
  <si>
    <t>mobidb-lite (MOBIDB_LITE); SIGNAL_PEPTIDE_C_REGION (PHOBIUS); NON_CYTOPLASMIC_DOMAIN (PHOBIUS); CYTOPLASMIC_DOMAIN (PHOBIUS); TRANSMEMBRANE (PHOBIUS); SIGNAL_PEPTIDE_N_REGION (PHOBIUS); SIGNAL_PEPTIDE (PHOBIUS); SIGNAL_PEPTIDE_H_REGION (PHOBIUS); SignalP-TM (SIGNALP_EUK); TMhelix (TMHMM); TMhelix (TMHMM)</t>
  </si>
  <si>
    <t>Coil (COILS); G3DSA:1.20.1480.30 (GENE3D)</t>
  </si>
  <si>
    <t>THAR02_01712</t>
  </si>
  <si>
    <t>hypothetical protein THAR02_01712</t>
  </si>
  <si>
    <t>IPR016162 (G3DSA:3.40.605.GENE3D); G3DSA:3.40.309.10 (GENE3D); IPR015590 (PFAM); PTHR11699 (PANTHER); PTHR11699:SF206 (PANTHER); IPR029510 (PROSITE_PATTERNS); IPR016161 (SUPERFAMILY)</t>
  </si>
  <si>
    <t>THAR02_01837</t>
  </si>
  <si>
    <t>hypothetical protein THAR02_01837</t>
  </si>
  <si>
    <t>THAR02_01884</t>
  </si>
  <si>
    <t>hypothetical protein TRIVIDRAFT_68860</t>
  </si>
  <si>
    <t>THAR02_02159</t>
  </si>
  <si>
    <t>DNA polymerase alpha subunit B</t>
  </si>
  <si>
    <t>IPR029032 (G3DSA:1.20.1290.GENE3D)</t>
  </si>
  <si>
    <t>THAR02_02331</t>
  </si>
  <si>
    <t>hypothetical protein THAR02_02331</t>
  </si>
  <si>
    <t>SIGNAL_PEPTIDE_H_REGION (PHOBIUS); NON_CYTOPLASMIC_DOMAIN (PHOBIUS); SIGNAL_PEPTIDE (PHOBIUS); SIGNAL_PEPTIDE_N_REGION (PHOBIUS); SIGNAL_PEPTIDE_C_REGION (PHOBIUS); SignalP-noTM (SIGNALP_EUK); SignalP-noTM (SIGNALP_GRAM_NEGATIVE); SignalP-TM (SIGNALP_GRAM_POSITIVE)</t>
  </si>
  <si>
    <t>G3DSA:3.40.50.300 (GENE3D); PTHR10039:SF5 (PANTHER); PTHR10039 (PANTHER); IPR027417 (SUPERFAMILY)</t>
  </si>
  <si>
    <t>THAR02_02990</t>
  </si>
  <si>
    <t>Dienelactone hydrolase</t>
  </si>
  <si>
    <t>IPR002925 (PFAM); IPR029058 (G3DSA:3.40.50.GENE3D); PTHR17630 (PANTHER); PTHR17630:SF44 (PANTHER); IPR029058 (SUPERFAMILY)</t>
  </si>
  <si>
    <t>THAR02_03132</t>
  </si>
  <si>
    <t>hypothetical protein THAR02_03132</t>
  </si>
  <si>
    <t>THAR02_03177</t>
  </si>
  <si>
    <t>2og-fe oxygenase</t>
  </si>
  <si>
    <t>IPR027443 (G3DSA:2.60.120.GENE3D); IPR005123 (PFAM); PTHR10209 (PANTHER); IPR005123 (PROSITE_PROFILES); SSF51197 (SUPERFAMILY)</t>
  </si>
  <si>
    <t>SIGNAL_PEPTIDE_N_REGION (PHOBIUS); SIGNAL_PEPTIDE (PHOBIUS); NON_CYTOPLASMIC_DOMAIN (PHOBIUS); SIGNAL_PEPTIDE_H_REGION (PHOBIUS); SIGNAL_PEPTIDE_C_REGION (PHOBIUS)</t>
  </si>
  <si>
    <t>IPR000415 (G3DSA:3.40.109.GENE3D); IPR029479 (PFAM); IPR033877 (PANTHER); PTHR43035:SF2 (PANTHER); IPR033877 (CDD); IPR000415 (SUPERFAMILY)</t>
  </si>
  <si>
    <t>THAR02_03554</t>
  </si>
  <si>
    <t>F:GO:0008168; F:GO:0016740; P:GO:0032259</t>
  </si>
  <si>
    <t>F:methyltransferase activity; F:transferase activity; P:methylation</t>
  </si>
  <si>
    <t>G3DSA:3.40.50.150 (GENE3D); cd02440 (CDD); IPR029063 (SUPERFAMILY)</t>
  </si>
  <si>
    <t>THAR02_03578</t>
  </si>
  <si>
    <t>F:GO:0003824; F:GO:0005524</t>
  </si>
  <si>
    <t>F:catalytic activity; F:ATP binding</t>
  </si>
  <si>
    <t>SM01209 (SMART); IPR013815 (G3DSA:3.30.1490.GENE3D); IPR020561 (PFAM); G3DSA:3.30.470.20 (GENE3D); PTHR43472 (PANTHER); SSF56059 (SUPERFAMILY)</t>
  </si>
  <si>
    <t>THAR02_03598</t>
  </si>
  <si>
    <t>hypothetical protein THAR02_03598</t>
  </si>
  <si>
    <t>THAR02_03695</t>
  </si>
  <si>
    <t>hypothetical protein THAR02_03695</t>
  </si>
  <si>
    <t>IPR002110 (SMART); IPR036770 (G3DSA:1.25.40.GENE3D); IPR020683 (PFAM); IPR036770 (G3DSA:1.25.40.GENE3D); IPR036770 (G3DSA:1.25.40.GENE3D); PF13857 (PFAM); IPR036770 (G3DSA:1.25.40.GENE3D); IPR036770 (G3DSA:1.25.40.GENE3D); mobidb-lite (MOBIDB_LITE); PTHR43928:SF3 (PANTHER); PTHR43928 (PANTHER); PTHR43928:SF3 (PANTHER); PTHR43928 (PANTHER); IPR002110 (PROSITE_PROFILES); IPR020683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20683 (CDD); IPR020683 (CDD); IPR020683 (CDD); IPR020683 (CDD); IPR020683 (CDD); IPR036770 (SUPERFAMILY); IPR036770 (SUPERFAMILY)</t>
  </si>
  <si>
    <t>Coil (COILS); IPR031352 (PFAM); mobidb-lite (MOBIDB_LITE)</t>
  </si>
  <si>
    <t>IPR000073 (PFAM); IPR029058 (G3DSA:3.40.50.GENE3D); PTHR43329:SF18 (PANTHER); PTHR43329 (PANTHER); IPR029058 (SUPERFAMILY)</t>
  </si>
  <si>
    <t>F:GO:0003824; P:GO:0009116; F:GO:0043531</t>
  </si>
  <si>
    <t>F:catalytic activity; P:nucleoside metabolic process; F:ADP binding</t>
  </si>
  <si>
    <t>NON_CYTOPLASMIC_DOMAIN (PHOBIUS); SIGNAL_PEPTIDE_N_REGION (PHOBIUS); SIGNAL_PEPTIDE_H_REGION (PHOBIUS); SIGNAL_PEPTIDE_C_REGION (PHOBIUS); SIGNAL_PEPTIDE (PHOBIUS); SignalP-noTM (SIGNALP_EUK); SignalP-noTM (SIGNALP_GRAM_NEGATIVE); SignalP-TM (SIGNALP_GRAM_POSITIVE)</t>
  </si>
  <si>
    <t>DUF946 domain-containing</t>
  </si>
  <si>
    <t>THAR02_04831</t>
  </si>
  <si>
    <t>hypothetical protein THAR02_04831</t>
  </si>
  <si>
    <t>IPR001138 (SMART); IPR036864 (G3DSA:4.10.240.GENE3D); IPR001138 (PFAM); IPR021858 (PFAM); mobidb-lite (MOBIDB_LITE); mobidb-lite (MOBIDB_LITE); PTHR31263 (PANTHER); IPR001138 (PROSITE_PROFILES); IPR001138 (CDD); IPR036864 (SUPERFAMILY)</t>
  </si>
  <si>
    <t>THAR02_04859</t>
  </si>
  <si>
    <t>hypothetical protein THAR02_04859</t>
  </si>
  <si>
    <t>THAR02_04937</t>
  </si>
  <si>
    <t>hypothetical protein A0O28_0007590</t>
  </si>
  <si>
    <t>IPR000073 (PFAM); IPR029058 (G3DSA:3.40.50.GENE3D); PTHR42886 (PANTHER); PTHR42886:SF26 (PANTHER); IPR029058 (SUPERFAMILY)</t>
  </si>
  <si>
    <t>mobidb-lite (MOBIDB_LITE); SIGNAL_PEPTIDE_N_REGION (PHOBIUS); SIGNAL_PEPTIDE_H_REGION (PHOBIUS); SIGNAL_PEPTIDE (PHOBIUS); NON_CYTOPLASMIC_DOMAIN (PHOBIUS); SIGNAL_PEPTIDE_C_REGION (PHOBIUS); SignalP-noTM (SIGNALP_EUK); SignalP-TM (SIGNALP_GRAM_POSITIVE); TMhelix (TMHMM)</t>
  </si>
  <si>
    <t>THAR02_05283</t>
  </si>
  <si>
    <t>hypothetical protein THAR02_05283</t>
  </si>
  <si>
    <t>G3DSA:3.30.160.60 (GENE3D); G3DSA:3.30.160.60 (GENE3D); mobidb-lite (MOBIDB_LITE); IPR013087 (PROSITE_PROFILES)</t>
  </si>
  <si>
    <t>SIGNAL_PEPTIDE_N_REGION (PHOBIUS); SIGNAL_PEPTIDE_C_REGION (PHOBIUS); SIGNAL_PEPTIDE_H_REGION (PHOBIUS); SIGNAL_PEPTIDE (PHOBIUS); NON_CYTOPLASMIC_DOMAIN (PHOBIUS); SignalP-noTM (SIGNALP_EUK); SignalP-noTM (SIGNALP_GRAM_NEGATIVE); SignalP-TM (SIGNALP_GRAM_POSITIVE)</t>
  </si>
  <si>
    <t>G3DSA:3.40.50.720 (GENE3D); IPR002347 (PFAM); PTHR43544 (PANTHER); IPR036291 (SUPERFAMILY)</t>
  </si>
  <si>
    <t>hypothetical protein THAR02_05578 </t>
  </si>
  <si>
    <t>F:GO:0004568; P:GO:0005975; P:GO:0006032; F:GO:0008061; P:GO:0016998</t>
  </si>
  <si>
    <t>F:chitinase activity; P:carbohydrate metabolic process; P:chitin catabolic process; F:chitin binding; P:cell wall macromolecule catabolic process</t>
  </si>
  <si>
    <t>EC:3.2.1.14</t>
  </si>
  <si>
    <t>Chitinase</t>
  </si>
  <si>
    <t>IPR002347 (PRINTS); G3DSA:3.40.50.720 (GENE3D); IPR002347 (PFAM); PTHR42760:SF57 (PANTHER); PTHR42760 (PANTHER); NON_CYTOPLASMIC_DOMAIN (PHOBIUS); SIGNAL_PEPTIDE_H_REGION (PHOBIUS); SIGNAL_PEPTIDE (PHOBIUS); SIGNAL_PEPTIDE_N_REGION (PHOBIUS); SIGNAL_PEPTIDE_C_REGION (PHOBIUS); cd05233 (CDD); IPR036291 (SUPERFAMILY)</t>
  </si>
  <si>
    <t>Coil (COILS); mobidb-lite (MOBIDB_LITE)</t>
  </si>
  <si>
    <t>THAR02_06412</t>
  </si>
  <si>
    <t>hypothetical protein THAR02_06412</t>
  </si>
  <si>
    <t>IPR000172 (PFAM); IPR036188 (G3DSA:3.50.50.GENE3D); PTHR11552 (PANTHER); PTHR11552:SF134 (PANTHER); IPR000172 (PROSITE_PATTERNS); IPR036188 (SUPERFAMILY)</t>
  </si>
  <si>
    <t>THAR02_06630</t>
  </si>
  <si>
    <t>hypothetical protein CI102_2452</t>
  </si>
  <si>
    <t>F:GO:0000981; F:GO:0003677; C:GO:0005634; P:GO:0006351; P:GO:0006357; F:GO:0008270; C:GO:0016021</t>
  </si>
  <si>
    <t>F:RNA polymerase II transcription factor activity, sequence-specific DNA binding; F:DNA binding; C:nucleus; P:transcription, DNA-templated; P:regulation of transcription by RNA polymerase II; F:zinc ion binding; C:integral component of membrane</t>
  </si>
  <si>
    <t>IPR036864 (G3DSA:4.10.240.GENE3D); PTHR31001 (PANTHER)</t>
  </si>
  <si>
    <t>THAR02_06943</t>
  </si>
  <si>
    <t>hypothetical protein THAR02_06943</t>
  </si>
  <si>
    <t>THAR02_07300</t>
  </si>
  <si>
    <t>hypothetical protein THAR02_07300</t>
  </si>
  <si>
    <t>CYTOPLASMIC_DOMAIN (PHOBIUS); TRANSMEMBRANE (PHOBIUS); NON_CYTOPLASMIC_DOMAIN (PHOBIUS); TMhelix (TMHMM)</t>
  </si>
  <si>
    <t>THAR02_07355</t>
  </si>
  <si>
    <t>hypothetical protein THAR02_07355</t>
  </si>
  <si>
    <t>THAR02_07407</t>
  </si>
  <si>
    <t>hypothetical protein THAR02_07407</t>
  </si>
  <si>
    <t>PTHR14194:SF98 (PANTHER); PTHR14194 (PANTHER); SIGNAL_PEPTIDE (PHOBIUS); SIGNAL_PEPTIDE_N_REGION (PHOBIUS); NON_CYTOPLASMIC_DOMAIN (PHOBIUS); SIGNAL_PEPTIDE_C_REGION (PHOBIUS); SIGNAL_PEPTIDE_H_REGION (PHOBIUS)</t>
  </si>
  <si>
    <t>Coil (COILS); Coil (COILS); G3DSA:3.40.50.300 (GENE3D); mobidb-lite (MOBIDB_LITE); SIGNAL_PEPTIDE (PHOBIUS); SIGNAL_PEPTIDE_C_REGION (PHOBIUS); SIGNAL_PEPTIDE_H_REGION (PHOBIUS); NON_CYTOPLASMIC_DOMAIN (PHOBIUS); SIGNAL_PEPTIDE_N_REGION (PHOBIUS)</t>
  </si>
  <si>
    <t>THAR02_07550</t>
  </si>
  <si>
    <t>hypothetical protein THAR02_07550</t>
  </si>
  <si>
    <t>G3DSA:3.30.465.40 (GENE3D); IPR006094 (PFAM); PTHR13878 (PANTHER); PTHR13878:SF62 (PANTHER); SIGNAL_PEPTIDE_N_REGION (PHOBIUS); SIGNAL_PEPTIDE_C_REGION (PHOBIUS); SIGNAL_PEPTIDE (PHOBIUS); SIGNAL_PEPTIDE_H_REGION (PHOBIUS); NON_CYTOPLASMIC_DOMAIN (PHOBIUS); IPR016166 (PROSITE_PROFILES); SignalP-TM (SIGNALP_GRAM_POSITIVE); SignalP-noTM (SIGNALP_EUK); IPR036318 (SUPERFAMILY)</t>
  </si>
  <si>
    <t>F:GO:0016491; F:GO:0016614; F:GO:0050660; P:GO:0055114</t>
  </si>
  <si>
    <t>F:oxidoreductase activity; F:oxidoreductase activity, acting on CH-OH group of donors; F:flavin adenine dinucleotide binding; P:oxidation-reduction process</t>
  </si>
  <si>
    <t>IPR019547 (PFAM); PTHR44178 (PANTHER); PTHR44178:SF1 (PANTHER); NON_CYTOPLASMIC_DOMAIN (PHOBIUS); TRANSMEMBRANE (PHOBIUS); CYTOPLASMIC_DOMAIN (PHOBIUS); SIGNAL_PEPTIDE (PHOBIUS); SIGNAL_PEPTIDE_H_REGION (PHOBIUS); SIGNAL_PEPTIDE_N_REGION (PHOBIUS); SIGNAL_PEPTIDE_C_REGION (PHOBIUS)</t>
  </si>
  <si>
    <t>THAR02_07659</t>
  </si>
  <si>
    <t>hypothetical protein THAR02_07659</t>
  </si>
  <si>
    <t>THAR02_07698</t>
  </si>
  <si>
    <t>F:GO:0004497; F:GO:0005506; C:GO:0016021; F:GO:0016705; F:GO:0020037; P:GO:0055114</t>
  </si>
  <si>
    <t>F:monooxygenase activity; F:iron ion binding; C:integral component of membrane; F:oxidoreductase activity, acting on paired donors, with incorporation or reduction of molecular oxygen; F:heme binding; P:oxidation-reduction process</t>
  </si>
  <si>
    <t>IPR002401 (PRINTS); IPR036396 (G3DSA:1.10.630.GENE3D); IPR001128 (PFAM); PTHR24305 (PANTHER); PTHR24305:SF113 (PANTHER); NON_CYTOPLASMIC_DOMAIN (PHOBIUS); TRANSMEMBRANE (PHOBIUS); CYTOPLASMIC_DOMAIN (PHOBIUS); IPR036396 (SUPERFAMILY)</t>
  </si>
  <si>
    <t>Coil (COILS)</t>
  </si>
  <si>
    <t>fungal specific transcription factor </t>
  </si>
  <si>
    <t>G3DSA:3.40.50.720 (GENE3D); IPR002347 (PFAM); PTHR24320 (PANTHER); PTHR24320:SF92 (PANTHER); IPR036291 (SUPERFAMILY)</t>
  </si>
  <si>
    <t>THAR02_07863</t>
  </si>
  <si>
    <t>hypothetical protein THAR02_07863</t>
  </si>
  <si>
    <t>IPR011042 (G3DSA:2.120.10.GENE3D); PTHR42060 (PANTHER); SIGNAL_PEPTIDE_N_REGION (PHOBIUS); SIGNAL_PEPTIDE (PHOBIUS); NON_CYTOPLASMIC_DOMAIN (PHOBIUS); SIGNAL_PEPTIDE_H_REGION (PHOBIUS); SIGNAL_PEPTIDE_C_REGION (PHOBIUS); SignalP-noTM (SIGNALP_EUK); SignalP-TM (SIGNALP_GRAM_POSITIVE); SignalP-noTM (SIGNALP_GRAM_NEGATIVE); SSF63829 (SUPERFAMILY)</t>
  </si>
  <si>
    <t>THAR02_07910</t>
  </si>
  <si>
    <t>hypothetical protein THAR02_07910</t>
  </si>
  <si>
    <t>THAR02_07934</t>
  </si>
  <si>
    <t>glutathione S-transferase domain-containing</t>
  </si>
  <si>
    <t>F:GO:0016740</t>
  </si>
  <si>
    <t>F:transferase activity</t>
  </si>
  <si>
    <t>G3DSA:3.40.30.10 (GENE3D); IPR004045 (PFAM); G3DSA:1.20.1050.10 (GENE3D),SFLDS00019 (SFLD); PTHR43968:SF3 (PANTHER); PTHR43968 (PANTHER); IPR004045 (PROSITE_PROFILES); IPR010987 (PROSITE_PROFILES); IPR036282 (SUPERFAMILY); IPR036249 (SUPERFAMILY)</t>
  </si>
  <si>
    <t>Coil (COILS); IPR010730 (PFAM); mobidb-lite (MOBIDB_LITE); PTHR24148 (PANTHER); PTHR24148:SF59 (PANTHER)</t>
  </si>
  <si>
    <t>IPR002347 (PRINTS); G3DSA:3.40.50.720 (GENE3D); IPR002347 (PFAM); PTHR43490:SF56 (PANTHER); PTHR43490:SF56 (PANTHER); PTHR43490 (PANTHER); PTHR43490 (PANTHER); IPR036291 (SUPERFAMILY)</t>
  </si>
  <si>
    <t>THAR02_08178</t>
  </si>
  <si>
    <t>hypothetical protein THAR02_08178</t>
  </si>
  <si>
    <t>THAR02_08351</t>
  </si>
  <si>
    <t>hypothetical protein THAR02_08351</t>
  </si>
  <si>
    <t>THAR02_08704</t>
  </si>
  <si>
    <t>MFS monocarboxylate transporter</t>
  </si>
  <si>
    <t>IPR011701 (PFAM); G3DSA:1.20.1250.20 (GENE3D); PTHR11360 (PANTHER); PTHR11360:SF125 (PANTHER); NON_CYTOPLASMIC_DOMAIN (PHOBIUS); TRANSMEMBRANE (PHOBIUS); CYTOPLASMIC_DOMAIN (PHOBIUS); CYTOPLASMIC_DOMAIN (PHOBIUS); TRANSMEMBRANE (PHOBIUS); TRANSMEMBRANE (PHOBIUS); NON_CYTOPLASMIC_DOMAIN (PHOBIUS); CYTOPLASMIC_DOMAIN (PHOBIUS); TRANSMEMBRANE (PHOBIUS); TRANSMEMBRANE (PHOBIUS); TRANSMEMBRANE (PHOBIUS); NON_CYTOPLASMIC_DOMAIN (PHOBIUS); CYTOPLASMIC_DOMAIN (PHOBIUS); NON_CYTOPLASMIC_DOMAIN (PHOBIUS); NON_CYTOPLASMIC_DOMAIN (PHOBIUS); TRANSMEMBRANE (PHOBIUS); TRANSMEMBRANE (PHOBIUS); TRANSMEMBRANE (PHOBIUS); CYTOPLASMIC_DOMAIN (PHOBIUS); IPR020846 (PROSITE_PROFILES); IPR020846 (CDD); IPR036259 (SUPERFAMILY); TMhelix (TMHMM); TMhelix (TMHMM); TMhelix (TMHMM); TMhelix (TMHMM); TMhelix (TMHMM); TMhelix (TMHMM); TMhelix (TMHMM); TMhelix (TMHMM); TMhelix (TMHMM)</t>
  </si>
  <si>
    <t>Coil (COILS); Coil (COILS); mobidb-lite (MOBIDB_LITE)</t>
  </si>
  <si>
    <t>THAR02_08817</t>
  </si>
  <si>
    <t>hypothetical protein THAR02_08817</t>
  </si>
  <si>
    <t>C:GO:0016020; C:GO:0016021</t>
  </si>
  <si>
    <t>C:membrane; C:integral component of membrane</t>
  </si>
  <si>
    <t>THAR02_08883</t>
  </si>
  <si>
    <t>PL20 glucuronan lyase A</t>
  </si>
  <si>
    <t>G3DSA:2.60.120.200 (GENE3D); IPR025975 (PFAM); SIGNAL_PEPTIDE (PHOBIUS); SIGNAL_PEPTIDE_N_REGION (PHOBIUS); SIGNAL_PEPTIDE_H_REGION (PHOBIUS); NON_CYTOPLASMIC_DOMAIN (PHOBIUS); SIGNAL_PEPTIDE_C_REGION (PHOBIUS); SignalP-TM (SIGNALP_GRAM_POSITIVE); SignalP-noTM (SIGNALP_EUK); SignalP-noTM (SIGNALP_GRAM_NEGATIVE)</t>
  </si>
  <si>
    <t>THAR02_08917</t>
  </si>
  <si>
    <t>hypothetical protein THAR02_08917</t>
  </si>
  <si>
    <t>SIGNAL_PEPTIDE_H_REGION (PHOBIUS); SIGNAL_PEPTIDE_N_REGION (PHOBIUS); NON_CYTOPLASMIC_DOMAIN (PHOBIUS); SIGNAL_PEPTIDE_C_REGION (PHOBIUS); SIGNAL_PEPTIDE (PHOBIUS); SignalP-noTM (SIGNALP_EUK); SignalP-noTM (SIGNALP_GRAM_NEGATIVE); SignalP-TM (SIGNALP_GRAM_POSITIVE)</t>
  </si>
  <si>
    <t>NON_CYTOPLASMIC_DOMAIN (PHOBIUS); SIGNAL_PEPTIDE_H_REGION (PHOBIUS); SIGNAL_PEPTIDE_C_REGION (PHOBIUS); SIGNAL_PEPTIDE (PHOBIUS); SIGNAL_PEPTIDE_N_REGION (PHOBIUS); SignalP-TM (SIGNALP_GRAM_POSITIVE); SignalP-noTM (SIGNALP_EUK); SignalP-noTM (SIGNALP_GRAM_NEGATIVE)</t>
  </si>
  <si>
    <t>IPR002347 (PRINTS); G3DSA:3.40.50.720 (GENE3D); IPR002347 (PFAM); PTHR43477:SF2 (PANTHER); PTHR43477 (PANTHER); SIGNAL_PEPTIDE_C_REGION (PHOBIUS); NON_CYTOPLASMIC_DOMAIN (PHOBIUS); SIGNAL_PEPTIDE_H_REGION (PHOBIUS); SIGNAL_PEPTIDE_N_REGION (PHOBIUS); SIGNAL_PEPTIDE (PHOBIUS); IPR036291 (SUPERFAMILY)</t>
  </si>
  <si>
    <t>THAR02_08976</t>
  </si>
  <si>
    <t>quinate repressor</t>
  </si>
  <si>
    <t>P:GO:0000162; F:GO:0003855; F:GO:0004764; P:GO:0006571; P:GO:0009094; P:GO:0055114</t>
  </si>
  <si>
    <t>P:tryptophan biosynthetic process; F:3-dehydroquinate dehydratase activity; F:shikimate 3-dehydrogenase (NADP+) activity; P:tyrosine biosynthetic process; P:L-phenylalanine biosynthetic process; P:oxidation-reduction process</t>
  </si>
  <si>
    <t>EC:1.1.1.25; EC:4.2.1.10; EC:1.1.1.282</t>
  </si>
  <si>
    <t>Shikimate dehydrogenase; 3-dehydroquinate dehydratase; Quinate/shikimate dehydrogenase</t>
  </si>
  <si>
    <t>G3DSA:3.40.50.300 (GENE3D); IPR001381 (PFAM); IPR013785 (G3DSA:3.20.20.GENE3D); IPR013708 (PFAM); G3DSA:3.40.50.10860 (GENE3D); G3DSA:3.40.50.720 (GENE3D); IPR031322 (PFAM); PTHR21090:SF17 (PANTHER); PTHR21090 (PANTHER); cd01065 (CDD); SSF53223 (SUPERFAMILY); IPR036291 (SUPERFAMILY); IPR027417 (SUPERFAMILY)</t>
  </si>
  <si>
    <t>F:GO:0003824; F:GO:0003855; F:GO:0004764; P:GO:0055114</t>
  </si>
  <si>
    <t>F:catalytic activity; F:3-dehydroquinate dehydratase activity; F:shikimate 3-dehydrogenase (NADP+) activity; P:oxidation-reduction process</t>
  </si>
  <si>
    <t>G3DSA:3.40.50.720 (GENE3D); PTHR21089 (PANTHER); PTHR21089:SF1 (PANTHER); cd01065 (CDD); IPR036291 (SUPERFAMILY)</t>
  </si>
  <si>
    <t>SIGNAL_PEPTIDE_H_REGION (PHOBIUS); SIGNAL_PEPTIDE_C_REGION (PHOBIUS); SIGNAL_PEPTIDE_N_REGION (PHOBIUS); SIGNAL_PEPTIDE (PHOBIUS); NON_CYTOPLASMIC_DOMAIN (PHOBIUS); SignalP-TM (SIGNALP_GRAM_POSITIVE); SignalP-noTM (SIGNALP_GRAM_NEGATIVE); SignalP-noTM (SIGNALP_EUK)</t>
  </si>
  <si>
    <t>IPR029058 (G3DSA:3.40.50.GENE3D); PTHR10992 (PANTHER); PTHR10992:SF942 (PANTHER)</t>
  </si>
  <si>
    <t>mobidb-lite (MOBIDB_LITE); mobidb-lite (MOBIDB_LITE); SIGNAL_PEPTIDE_C_REGION (PHOBIUS); SIGNAL_PEPTIDE (PHOBIUS); SIGNAL_PEPTIDE_H_REGION (PHOBIUS); SIGNAL_PEPTIDE_N_REGION (PHOBIUS); NON_CYTOPLASMIC_DOMAIN (PHOBIUS); SignalP-TM (SIGNALP_GRAM_POSITIVE); SignalP-noTM (SIGNALP_EUK); SignalP-noTM (SIGNALP_GRAM_NEGATIVE)</t>
  </si>
  <si>
    <t>G3DSA:3.40.190.10 (GENE3D); PTHR30006:SF2 (PANTHER); PTHR30006 (PANTHER); SIGNAL_PEPTIDE_N_REGION (PHOBIUS); SIGNAL_PEPTIDE_H_REGION (PHOBIUS); SIGNAL_PEPTIDE (PHOBIUS); NON_CYTOPLASMIC_DOMAIN (PHOBIUS); SIGNAL_PEPTIDE_C_REGION (PHOBIUS); SignalP-noTM (SIGNALP_EUK); SSF53850 (SUPERFAMILY)</t>
  </si>
  <si>
    <t>IPR002347 (PRINTS); G3DSA:3.40.50.720 (GENE3D); IPR002347 (PFAM); PTHR43391 (PANTHER); PTHR43391:SF19 (PANTHER); IPR036291 (SUPERFAMILY)</t>
  </si>
  <si>
    <t>G3DSA:3.40.50.300 (GENE3D); PTHR24151 (PANTHER); PTHR24151:SF8 (PANTHER); IPR027417 (SUPERFAMILY)</t>
  </si>
  <si>
    <t>IPR036514 (G3DSA:3.40.50.GENE3D); IPR013830 (PFAM); PTHR43784 (PANTHER); PTHR43784:SF2 (PANTHER); SSF52266 (SUPERFAMILY)</t>
  </si>
  <si>
    <t>SIGNAL_PEPTIDE (PHOBIUS); NON_CYTOPLASMIC_DOMAIN (PHOBIUS); SIGNAL_PEPTIDE_C_REGION (PHOBIUS); SIGNAL_PEPTIDE_H_REGION (PHOBIUS); SIGNAL_PEPTIDE_N_REGION (PHOBIUS); SignalP-TM (SIGNALP_GRAM_POSITIVE); SignalP-noTM (SIGNALP_GRAM_NEGATIVE); SignalP-noTM (SIGNALP_EUK)</t>
  </si>
  <si>
    <t>THAR02_10504</t>
  </si>
  <si>
    <t>hypothetical protein THAR02_10504</t>
  </si>
  <si>
    <t>CYTOPLASMIC_DOMAIN (PHOBIUS); CYTOPLASMIC_DOMAIN (PHOBIUS); NON_CYTOPLASMIC_DOMAIN (PHOBIUS); TRANSMEMBRANE (PHOBIUS); TRANSMEMBRANE (PHOBIUS); TMhelix (TMHMM); TMhelix (TMHMM)</t>
  </si>
  <si>
    <t>THAR02_10831</t>
  </si>
  <si>
    <t>Zn(2)-C6 fungal-type DNA-binding domain-containing</t>
  </si>
  <si>
    <t>F:GO:0000981; F:GO:0003677; C:GO:0005634; P:GO:0006357; F:GO:0008270</t>
  </si>
  <si>
    <t>F:RNA polymerase II transcription factor activity, sequence-specific DNA binding; F:DNA binding; C:nucleus; P:regulation of transcription by RNA polymerase II; F:zinc ion binding</t>
  </si>
  <si>
    <t>IPR001138 (SMART); IPR036864 (G3DSA:4.10.240.GENE3D); IPR021858 (PFAM); IPR001138 (PFAM); mobidb-lite (MOBIDB_LITE); PTHR31069:SF7 (PANTHER); PTHR31069:SF7 (PANTHER); PTHR31069 (PANTHER); PTHR31069 (PANTHER); IPR001138 (PROSITE_PATTERNS); IPR001138 (PROSITE_PROFILES); IPR001138 (CDD); IPR036864 (SUPERFAMILY)</t>
  </si>
  <si>
    <t>IPR022190 (PFAM); mobidb-lite (MOBIDB_LITE)</t>
  </si>
  <si>
    <t>THAR02_11119</t>
  </si>
  <si>
    <t>hypothetical protein THAR02_11119</t>
  </si>
  <si>
    <t>IPR002110 (SMART); IPR020683 (PFAM); IPR036770 (G3DSA:1.25.40.GENE3D); mobidb-lite (MOBIDB_LITE); PTHR24151 (PANTHER); PTHR24151:SF1 (PANTHER); IPR002110 (PROSITE_PROFILES); IPR020683 (PROSITE_PROFILES); IPR002110 (PROSITE_PROFILES); IPR020683 (CDD); IPR036770 (SUPERFAMILY)</t>
  </si>
  <si>
    <t>PTHR23077 (PANTHER); PTHR23077:SF91 (PANTHER)</t>
  </si>
  <si>
    <t>THAR02_11162</t>
  </si>
  <si>
    <t>hypothetical protein THAR02_11162</t>
  </si>
  <si>
    <t>G3DSA:3.40.50.300 (GENE3D); G3DSA:3.40.50.300 (GENE3D); PF13087 (PFAM); PTHR43788 (PANTHER); PTHR43788:SF1 (PANTHER); IPR027417 (SUPERFAMILY)</t>
  </si>
  <si>
    <t>THAR02_11206</t>
  </si>
  <si>
    <t>hypothetical protein THAR02_11206</t>
  </si>
  <si>
    <t>G3DSA:3.40.50.720 (GENE3D); PTHR43355 (PANTHER); PTHR43355:SF3 (PANTHER)</t>
  </si>
  <si>
    <t>Coil (COILS); NON_CYTOPLASMIC_DOMAIN (PHOBIUS); TRANSMEMBRANE (PHOBIUS); CYTOPLASMIC_DOMAIN (PHOBIUS); TMhelix (TMHMM)</t>
  </si>
  <si>
    <t>THAR02_11421</t>
  </si>
  <si>
    <t>hypothetical protein THAR02_11421</t>
  </si>
  <si>
    <t>Coil (COILS); mobidb-lite (MOBIDB_LITE); mobidb-lite (MOBIDB_LITE)</t>
  </si>
  <si>
    <t>THAR02_11423</t>
  </si>
  <si>
    <t>hypothetical protein THAR02_11423</t>
  </si>
  <si>
    <t>Th0179_unique genes_cellulose</t>
  </si>
  <si>
    <t>Th0179_unique genes_glucose</t>
  </si>
  <si>
    <t>Unique expressed genes under cellulose growth conditions for Th0179.</t>
  </si>
  <si>
    <t>Unique expressed genes under glucose growth conditions for Th0179.</t>
  </si>
  <si>
    <t>Table S2 Venn diagram analysis. Unique expressed genes under both conditions for T. harzianum CBMAI-0179</t>
  </si>
  <si>
    <r>
      <t xml:space="preserve">The synergistic actions of hydrolytic genes reveal the mechanism of </t>
    </r>
    <r>
      <rPr>
        <b/>
        <i/>
        <sz val="10"/>
        <color theme="1"/>
        <rFont val="Calibri"/>
        <family val="2"/>
        <scheme val="minor"/>
      </rPr>
      <t>Trichoderma harzianum</t>
    </r>
    <r>
      <rPr>
        <b/>
        <sz val="10"/>
        <color theme="1"/>
        <rFont val="Calibri"/>
        <family val="2"/>
        <scheme val="minor"/>
      </rPr>
      <t xml:space="preserve"> for cellulose degradation</t>
    </r>
  </si>
  <si>
    <t>Prof Anete Pereira de Souza</t>
  </si>
  <si>
    <r>
      <t>Déborah Aires Almeida</t>
    </r>
    <r>
      <rPr>
        <vertAlign val="superscript"/>
        <sz val="10"/>
        <color theme="1"/>
        <rFont val="Calibri"/>
        <family val="2"/>
        <scheme val="minor"/>
      </rPr>
      <t>1,2</t>
    </r>
    <r>
      <rPr>
        <sz val="10"/>
        <color theme="1"/>
        <rFont val="Calibri"/>
        <family val="2"/>
        <scheme val="minor"/>
      </rPr>
      <t>, Maria Augusta Crivelente Horta</t>
    </r>
    <r>
      <rPr>
        <vertAlign val="superscript"/>
        <sz val="10"/>
        <color theme="1"/>
        <rFont val="Calibri"/>
        <family val="2"/>
        <scheme val="minor"/>
      </rPr>
      <t>1,2,3</t>
    </r>
    <r>
      <rPr>
        <sz val="10"/>
        <color theme="1"/>
        <rFont val="Calibri"/>
        <family val="2"/>
        <scheme val="minor"/>
      </rPr>
      <t>, Jaire Alves Ferreira Filho</t>
    </r>
    <r>
      <rPr>
        <vertAlign val="superscript"/>
        <sz val="10"/>
        <color theme="1"/>
        <rFont val="Calibri"/>
        <family val="2"/>
        <scheme val="minor"/>
      </rPr>
      <t>1,2</t>
    </r>
    <r>
      <rPr>
        <sz val="10"/>
        <color theme="1"/>
        <rFont val="Calibri"/>
        <family val="2"/>
        <scheme val="minor"/>
      </rPr>
      <t>, Natália Faraj Murad</t>
    </r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 xml:space="preserve"> and Anete Pereira de Souza</t>
    </r>
    <r>
      <rPr>
        <vertAlign val="superscript"/>
        <sz val="10"/>
        <color theme="1"/>
        <rFont val="Calibri"/>
        <family val="2"/>
        <scheme val="minor"/>
      </rPr>
      <t>1,4,*</t>
    </r>
  </si>
  <si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Department of Plant Biology, Institute of Biology, UNICAMP, Campinas, SP, Brazil</t>
    </r>
  </si>
  <si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Holzforschung München, TUM School of Life Sciences Weihenstephan, Technical University of Munich, Freising, 85354, Germany</t>
    </r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sz val="10"/>
      <color indexed="8"/>
      <name val="Calibri"/>
      <family val="2"/>
    </font>
    <font>
      <sz val="9"/>
      <name val="Calibri"/>
      <family val="2"/>
      <scheme val="minor"/>
    </font>
    <font>
      <b/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/>
    <xf numFmtId="0" fontId="2" fillId="0" borderId="0" xfId="0" applyFont="1" applyAlignment="1"/>
    <xf numFmtId="0" fontId="4" fillId="0" borderId="0" xfId="0" applyFont="1"/>
    <xf numFmtId="0" fontId="6" fillId="0" borderId="9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left" vertical="center" wrapText="1"/>
    </xf>
    <xf numFmtId="0" fontId="4" fillId="0" borderId="9" xfId="0" applyFont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left"/>
    </xf>
    <xf numFmtId="0" fontId="7" fillId="0" borderId="0" xfId="0" applyFont="1" applyFill="1"/>
    <xf numFmtId="11" fontId="7" fillId="0" borderId="0" xfId="0" applyNumberFormat="1" applyFont="1" applyFill="1"/>
    <xf numFmtId="0" fontId="7" fillId="0" borderId="0" xfId="0" applyFont="1" applyFill="1" applyAlignment="1">
      <alignment horizontal="left" vertical="center" wrapText="1"/>
    </xf>
    <xf numFmtId="0" fontId="8" fillId="0" borderId="0" xfId="0" applyFont="1" applyFill="1"/>
    <xf numFmtId="0" fontId="8" fillId="0" borderId="0" xfId="0" applyFont="1" applyFill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workbookViewId="0">
      <selection activeCell="D4" sqref="D4"/>
    </sheetView>
  </sheetViews>
  <sheetFormatPr defaultRowHeight="15" x14ac:dyDescent="0.25"/>
  <cols>
    <col min="1" max="1" width="29.5703125" style="1" customWidth="1"/>
    <col min="2" max="2" width="84.7109375" style="1" customWidth="1"/>
  </cols>
  <sheetData>
    <row r="1" spans="1:6" x14ac:dyDescent="0.25">
      <c r="A1" s="22" t="s">
        <v>1425</v>
      </c>
      <c r="B1" s="23"/>
    </row>
    <row r="2" spans="1:6" x14ac:dyDescent="0.25">
      <c r="A2" s="16"/>
      <c r="B2" s="17"/>
    </row>
    <row r="3" spans="1:6" ht="15.75" x14ac:dyDescent="0.25">
      <c r="A3" s="16" t="s">
        <v>1427</v>
      </c>
      <c r="B3" s="17"/>
    </row>
    <row r="4" spans="1:6" x14ac:dyDescent="0.25">
      <c r="A4" s="16"/>
      <c r="B4" s="17"/>
    </row>
    <row r="5" spans="1:6" ht="15.75" x14ac:dyDescent="0.25">
      <c r="A5" s="24" t="s">
        <v>0</v>
      </c>
      <c r="B5" s="25"/>
    </row>
    <row r="6" spans="1:6" ht="15.75" x14ac:dyDescent="0.25">
      <c r="A6" s="24" t="s">
        <v>1</v>
      </c>
      <c r="B6" s="25"/>
    </row>
    <row r="7" spans="1:6" ht="15.75" x14ac:dyDescent="0.25">
      <c r="A7" s="16" t="s">
        <v>1429</v>
      </c>
      <c r="B7" s="17"/>
    </row>
    <row r="8" spans="1:6" ht="15.75" x14ac:dyDescent="0.25">
      <c r="A8" s="16" t="s">
        <v>1428</v>
      </c>
      <c r="B8" s="25"/>
    </row>
    <row r="9" spans="1:6" ht="15.75" x14ac:dyDescent="0.25">
      <c r="A9" s="24"/>
      <c r="B9" s="25"/>
    </row>
    <row r="10" spans="1:6" x14ac:dyDescent="0.25">
      <c r="A10" s="26" t="s">
        <v>2</v>
      </c>
      <c r="B10" s="27"/>
      <c r="F10" t="s">
        <v>1430</v>
      </c>
    </row>
    <row r="11" spans="1:6" x14ac:dyDescent="0.25">
      <c r="A11" s="16" t="s">
        <v>1426</v>
      </c>
      <c r="B11" s="17"/>
    </row>
    <row r="12" spans="1:6" ht="15.75" thickBot="1" x14ac:dyDescent="0.3">
      <c r="A12" s="18" t="s">
        <v>3</v>
      </c>
      <c r="B12" s="19"/>
    </row>
    <row r="14" spans="1:6" ht="15.75" thickBot="1" x14ac:dyDescent="0.3">
      <c r="A14"/>
      <c r="B14"/>
    </row>
    <row r="15" spans="1:6" ht="15.75" thickBot="1" x14ac:dyDescent="0.3">
      <c r="A15" s="20" t="s">
        <v>1424</v>
      </c>
      <c r="B15" s="21"/>
    </row>
    <row r="16" spans="1:6" x14ac:dyDescent="0.25">
      <c r="A16" s="2"/>
      <c r="B16" s="2"/>
    </row>
    <row r="17" spans="1:2" ht="15.75" thickBot="1" x14ac:dyDescent="0.3">
      <c r="A17" s="3"/>
      <c r="B17" s="3"/>
    </row>
    <row r="18" spans="1:2" ht="30.75" customHeight="1" thickBot="1" x14ac:dyDescent="0.3">
      <c r="A18" s="4" t="s">
        <v>4</v>
      </c>
      <c r="B18" s="5" t="s">
        <v>5</v>
      </c>
    </row>
    <row r="19" spans="1:2" ht="30.75" customHeight="1" thickBot="1" x14ac:dyDescent="0.3">
      <c r="A19" s="6" t="s">
        <v>1420</v>
      </c>
      <c r="B19" s="7" t="s">
        <v>1422</v>
      </c>
    </row>
    <row r="20" spans="1:2" ht="30.75" customHeight="1" thickBot="1" x14ac:dyDescent="0.3">
      <c r="A20" s="8" t="s">
        <v>1421</v>
      </c>
      <c r="B20" s="7" t="s">
        <v>1423</v>
      </c>
    </row>
  </sheetData>
  <mergeCells count="13">
    <mergeCell ref="A11:B11"/>
    <mergeCell ref="A12:B12"/>
    <mergeCell ref="A15:B15"/>
    <mergeCell ref="A1:B1"/>
    <mergeCell ref="A2:B2"/>
    <mergeCell ref="A3:B3"/>
    <mergeCell ref="A4:B4"/>
    <mergeCell ref="A5:B5"/>
    <mergeCell ref="A6:B6"/>
    <mergeCell ref="A8:B8"/>
    <mergeCell ref="A9:B9"/>
    <mergeCell ref="A10:B10"/>
    <mergeCell ref="A7:B7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5"/>
  <sheetViews>
    <sheetView workbookViewId="0">
      <selection activeCell="B7" sqref="B7"/>
    </sheetView>
  </sheetViews>
  <sheetFormatPr defaultRowHeight="15" x14ac:dyDescent="0.25"/>
  <cols>
    <col min="1" max="1" width="15.28515625" style="11" customWidth="1"/>
    <col min="2" max="2" width="47.42578125" style="11" customWidth="1"/>
    <col min="3" max="7" width="9.140625" style="11"/>
    <col min="8" max="8" width="17.5703125" style="11" customWidth="1"/>
    <col min="9" max="9" width="22.140625" style="11" customWidth="1"/>
    <col min="10" max="10" width="16.7109375" style="11" customWidth="1"/>
    <col min="11" max="11" width="14.7109375" style="11" customWidth="1"/>
    <col min="12" max="12" width="18.7109375" style="11" customWidth="1"/>
    <col min="13" max="13" width="31.28515625" style="11" customWidth="1"/>
    <col min="14" max="14" width="10.7109375" style="11" customWidth="1"/>
  </cols>
  <sheetData>
    <row r="1" spans="1:14" s="10" customFormat="1" x14ac:dyDescent="0.25">
      <c r="A1" s="15" t="s">
        <v>6</v>
      </c>
      <c r="B1" s="15" t="s">
        <v>5</v>
      </c>
      <c r="C1" s="15" t="s">
        <v>7</v>
      </c>
      <c r="D1" s="15" t="s">
        <v>8</v>
      </c>
      <c r="E1" s="15" t="s">
        <v>9</v>
      </c>
      <c r="F1" s="15" t="s">
        <v>10</v>
      </c>
      <c r="G1" s="15" t="s">
        <v>11</v>
      </c>
      <c r="H1" s="15" t="s">
        <v>12</v>
      </c>
      <c r="I1" s="15" t="s">
        <v>13</v>
      </c>
      <c r="J1" s="15" t="s">
        <v>14</v>
      </c>
      <c r="K1" s="15" t="s">
        <v>15</v>
      </c>
      <c r="L1" s="15" t="s">
        <v>16</v>
      </c>
      <c r="M1" s="15" t="s">
        <v>17</v>
      </c>
      <c r="N1" s="15" t="s">
        <v>18</v>
      </c>
    </row>
    <row r="2" spans="1:14" x14ac:dyDescent="0.25">
      <c r="A2" s="11" t="s">
        <v>19</v>
      </c>
      <c r="B2" s="11" t="s">
        <v>20</v>
      </c>
      <c r="C2" s="11">
        <v>867</v>
      </c>
      <c r="D2" s="11">
        <v>2</v>
      </c>
      <c r="E2" s="12">
        <v>4.8099999999999997E-170</v>
      </c>
      <c r="F2" s="11">
        <v>85.93</v>
      </c>
      <c r="G2" s="11">
        <v>4</v>
      </c>
      <c r="H2" s="11" t="s">
        <v>21</v>
      </c>
      <c r="I2" s="11" t="s">
        <v>22</v>
      </c>
      <c r="L2" s="11" t="s">
        <v>23</v>
      </c>
      <c r="M2" s="11" t="s">
        <v>21</v>
      </c>
      <c r="N2" s="11" t="s">
        <v>22</v>
      </c>
    </row>
    <row r="3" spans="1:14" x14ac:dyDescent="0.25">
      <c r="A3" s="11" t="s">
        <v>24</v>
      </c>
      <c r="B3" s="11" t="s">
        <v>25</v>
      </c>
      <c r="C3" s="11">
        <v>1017</v>
      </c>
      <c r="D3" s="11">
        <v>3</v>
      </c>
      <c r="E3" s="12">
        <v>2.1800000000000001E-123</v>
      </c>
      <c r="F3" s="11">
        <v>94.96</v>
      </c>
      <c r="G3" s="11">
        <v>3</v>
      </c>
      <c r="H3" s="11" t="s">
        <v>26</v>
      </c>
      <c r="I3" s="11" t="s">
        <v>27</v>
      </c>
      <c r="L3" s="11" t="s">
        <v>28</v>
      </c>
      <c r="M3" s="11" t="s">
        <v>29</v>
      </c>
      <c r="N3" s="11" t="s">
        <v>29</v>
      </c>
    </row>
    <row r="4" spans="1:14" x14ac:dyDescent="0.25">
      <c r="A4" s="11" t="s">
        <v>30</v>
      </c>
      <c r="B4" s="11" t="s">
        <v>31</v>
      </c>
      <c r="C4" s="11">
        <v>1061</v>
      </c>
      <c r="D4" s="11">
        <v>3</v>
      </c>
      <c r="E4" s="11">
        <v>0</v>
      </c>
      <c r="F4" s="11">
        <v>90.81</v>
      </c>
      <c r="G4" s="11">
        <v>1</v>
      </c>
      <c r="H4" s="11" t="s">
        <v>32</v>
      </c>
      <c r="I4" s="11" t="s">
        <v>33</v>
      </c>
      <c r="L4" s="11" t="s">
        <v>34</v>
      </c>
      <c r="M4" s="11" t="s">
        <v>32</v>
      </c>
      <c r="N4" s="11" t="s">
        <v>33</v>
      </c>
    </row>
    <row r="5" spans="1:14" x14ac:dyDescent="0.25">
      <c r="A5" s="11" t="s">
        <v>35</v>
      </c>
      <c r="B5" s="11" t="s">
        <v>36</v>
      </c>
      <c r="C5" s="11">
        <v>1178</v>
      </c>
      <c r="D5" s="11">
        <v>3</v>
      </c>
      <c r="E5" s="12">
        <v>1.0100000000000001E-159</v>
      </c>
      <c r="F5" s="11">
        <v>92.46</v>
      </c>
      <c r="L5" s="11" t="s">
        <v>37</v>
      </c>
      <c r="M5" s="11" t="s">
        <v>29</v>
      </c>
      <c r="N5" s="11" t="s">
        <v>29</v>
      </c>
    </row>
    <row r="6" spans="1:14" x14ac:dyDescent="0.25">
      <c r="A6" s="11" t="s">
        <v>38</v>
      </c>
      <c r="B6" s="11" t="s">
        <v>39</v>
      </c>
      <c r="C6" s="11">
        <v>1692</v>
      </c>
      <c r="D6" s="11">
        <v>3</v>
      </c>
      <c r="E6" s="11">
        <v>0</v>
      </c>
      <c r="F6" s="11">
        <v>95.86</v>
      </c>
      <c r="G6" s="11">
        <v>2</v>
      </c>
      <c r="H6" s="11" t="s">
        <v>40</v>
      </c>
      <c r="I6" s="11" t="s">
        <v>41</v>
      </c>
      <c r="L6" s="11" t="s">
        <v>42</v>
      </c>
      <c r="M6" s="11" t="s">
        <v>40</v>
      </c>
      <c r="N6" s="11" t="s">
        <v>41</v>
      </c>
    </row>
    <row r="7" spans="1:14" x14ac:dyDescent="0.25">
      <c r="A7" s="11" t="s">
        <v>43</v>
      </c>
      <c r="B7" s="11" t="s">
        <v>44</v>
      </c>
      <c r="C7" s="11">
        <v>850</v>
      </c>
      <c r="D7" s="11">
        <v>3</v>
      </c>
      <c r="E7" s="12">
        <v>3.1899999999999998E-143</v>
      </c>
      <c r="F7" s="11">
        <v>96.44</v>
      </c>
      <c r="L7" s="11" t="s">
        <v>45</v>
      </c>
      <c r="M7" s="11" t="s">
        <v>29</v>
      </c>
      <c r="N7" s="11" t="s">
        <v>29</v>
      </c>
    </row>
    <row r="8" spans="1:14" x14ac:dyDescent="0.25">
      <c r="A8" s="11" t="s">
        <v>46</v>
      </c>
      <c r="B8" s="11" t="s">
        <v>47</v>
      </c>
      <c r="C8" s="11">
        <v>1128</v>
      </c>
      <c r="D8" s="11">
        <v>3</v>
      </c>
      <c r="E8" s="11">
        <v>0</v>
      </c>
      <c r="F8" s="11">
        <v>77.63</v>
      </c>
      <c r="L8" s="11" t="s">
        <v>48</v>
      </c>
      <c r="M8" s="11" t="s">
        <v>29</v>
      </c>
      <c r="N8" s="11" t="s">
        <v>29</v>
      </c>
    </row>
    <row r="9" spans="1:14" x14ac:dyDescent="0.25">
      <c r="A9" s="11" t="s">
        <v>49</v>
      </c>
      <c r="B9" s="11" t="s">
        <v>50</v>
      </c>
      <c r="C9" s="11">
        <v>2947</v>
      </c>
      <c r="D9" s="11">
        <v>3</v>
      </c>
      <c r="E9" s="11">
        <v>0</v>
      </c>
      <c r="F9" s="11">
        <v>95.22</v>
      </c>
      <c r="L9" s="11" t="s">
        <v>51</v>
      </c>
      <c r="M9" s="11" t="s">
        <v>29</v>
      </c>
      <c r="N9" s="11" t="s">
        <v>29</v>
      </c>
    </row>
    <row r="10" spans="1:14" x14ac:dyDescent="0.25">
      <c r="A10" s="11" t="s">
        <v>52</v>
      </c>
      <c r="B10" s="11" t="s">
        <v>53</v>
      </c>
      <c r="C10" s="11">
        <v>1752</v>
      </c>
      <c r="D10" s="11">
        <v>3</v>
      </c>
      <c r="E10" s="11">
        <v>0</v>
      </c>
      <c r="F10" s="11">
        <v>96.67</v>
      </c>
      <c r="G10" s="11">
        <v>2</v>
      </c>
      <c r="H10" s="11" t="s">
        <v>54</v>
      </c>
      <c r="I10" s="11" t="s">
        <v>55</v>
      </c>
      <c r="L10" s="11" t="s">
        <v>56</v>
      </c>
      <c r="M10" s="11" t="s">
        <v>54</v>
      </c>
      <c r="N10" s="11" t="s">
        <v>55</v>
      </c>
    </row>
    <row r="11" spans="1:14" x14ac:dyDescent="0.25">
      <c r="A11" s="11" t="s">
        <v>57</v>
      </c>
      <c r="B11" s="11" t="s">
        <v>58</v>
      </c>
      <c r="C11" s="11">
        <v>695</v>
      </c>
      <c r="D11" s="11">
        <v>3</v>
      </c>
      <c r="E11" s="12">
        <v>8.8399999999999998E-103</v>
      </c>
      <c r="F11" s="11">
        <v>87.49</v>
      </c>
      <c r="L11" s="11" t="s">
        <v>59</v>
      </c>
      <c r="M11" s="11" t="s">
        <v>59</v>
      </c>
      <c r="N11" s="11" t="s">
        <v>59</v>
      </c>
    </row>
    <row r="12" spans="1:14" x14ac:dyDescent="0.25">
      <c r="A12" s="11" t="s">
        <v>60</v>
      </c>
      <c r="B12" s="11" t="s">
        <v>61</v>
      </c>
      <c r="C12" s="11">
        <v>855</v>
      </c>
      <c r="D12" s="11">
        <v>1</v>
      </c>
      <c r="E12" s="11">
        <v>0</v>
      </c>
      <c r="F12" s="11">
        <v>100</v>
      </c>
      <c r="G12" s="11">
        <v>1</v>
      </c>
      <c r="H12" s="11" t="s">
        <v>62</v>
      </c>
      <c r="I12" s="11" t="s">
        <v>63</v>
      </c>
      <c r="L12" s="11" t="s">
        <v>59</v>
      </c>
      <c r="M12" s="11" t="s">
        <v>59</v>
      </c>
      <c r="N12" s="11" t="s">
        <v>59</v>
      </c>
    </row>
    <row r="13" spans="1:14" x14ac:dyDescent="0.25">
      <c r="A13" s="11" t="s">
        <v>64</v>
      </c>
      <c r="B13" s="11" t="s">
        <v>65</v>
      </c>
      <c r="C13" s="11">
        <v>1026</v>
      </c>
      <c r="D13" s="11">
        <v>3</v>
      </c>
      <c r="E13" s="11">
        <v>0</v>
      </c>
      <c r="F13" s="11">
        <v>82.71</v>
      </c>
      <c r="G13" s="11">
        <v>4</v>
      </c>
      <c r="H13" s="11" t="s">
        <v>66</v>
      </c>
      <c r="I13" s="11" t="s">
        <v>67</v>
      </c>
      <c r="J13" s="11" t="s">
        <v>68</v>
      </c>
      <c r="K13" s="11" t="s">
        <v>69</v>
      </c>
      <c r="L13" s="11" t="s">
        <v>70</v>
      </c>
      <c r="M13" s="11" t="s">
        <v>71</v>
      </c>
      <c r="N13" s="11" t="s">
        <v>72</v>
      </c>
    </row>
    <row r="14" spans="1:14" x14ac:dyDescent="0.25">
      <c r="A14" s="11" t="s">
        <v>73</v>
      </c>
      <c r="B14" s="11" t="s">
        <v>74</v>
      </c>
      <c r="C14" s="11">
        <v>887</v>
      </c>
      <c r="D14" s="11">
        <v>3</v>
      </c>
      <c r="E14" s="12">
        <v>2.0200000000000001E-113</v>
      </c>
      <c r="F14" s="11">
        <v>77.61</v>
      </c>
      <c r="G14" s="11">
        <v>1</v>
      </c>
      <c r="H14" s="11" t="s">
        <v>62</v>
      </c>
      <c r="I14" s="11" t="s">
        <v>63</v>
      </c>
      <c r="L14" s="11" t="s">
        <v>59</v>
      </c>
      <c r="M14" s="11" t="s">
        <v>59</v>
      </c>
      <c r="N14" s="11" t="s">
        <v>59</v>
      </c>
    </row>
    <row r="15" spans="1:14" x14ac:dyDescent="0.25">
      <c r="A15" s="11" t="s">
        <v>75</v>
      </c>
      <c r="B15" s="11" t="s">
        <v>76</v>
      </c>
      <c r="C15" s="11">
        <v>574</v>
      </c>
      <c r="D15" s="11">
        <v>3</v>
      </c>
      <c r="E15" s="12">
        <v>1.9E-60</v>
      </c>
      <c r="F15" s="11">
        <v>93.06</v>
      </c>
      <c r="G15" s="11">
        <v>5</v>
      </c>
      <c r="H15" s="11" t="s">
        <v>77</v>
      </c>
      <c r="I15" s="11" t="s">
        <v>78</v>
      </c>
      <c r="L15" s="11" t="s">
        <v>59</v>
      </c>
      <c r="M15" s="11" t="s">
        <v>59</v>
      </c>
      <c r="N15" s="11" t="s">
        <v>59</v>
      </c>
    </row>
    <row r="16" spans="1:14" x14ac:dyDescent="0.25">
      <c r="A16" s="11" t="s">
        <v>79</v>
      </c>
      <c r="B16" s="11" t="s">
        <v>80</v>
      </c>
      <c r="C16" s="11">
        <v>2072</v>
      </c>
      <c r="D16" s="11">
        <v>3</v>
      </c>
      <c r="E16" s="11">
        <v>0</v>
      </c>
      <c r="F16" s="11">
        <v>81.11</v>
      </c>
      <c r="G16" s="11">
        <v>2</v>
      </c>
      <c r="H16" s="11" t="s">
        <v>81</v>
      </c>
      <c r="I16" s="11" t="s">
        <v>82</v>
      </c>
      <c r="L16" s="11" t="s">
        <v>83</v>
      </c>
      <c r="M16" s="11" t="s">
        <v>84</v>
      </c>
      <c r="N16" s="11" t="s">
        <v>85</v>
      </c>
    </row>
    <row r="17" spans="1:14" x14ac:dyDescent="0.25">
      <c r="A17" s="11" t="s">
        <v>86</v>
      </c>
      <c r="B17" s="11" t="s">
        <v>87</v>
      </c>
      <c r="C17" s="11">
        <v>442</v>
      </c>
      <c r="D17" s="11">
        <v>3</v>
      </c>
      <c r="E17" s="12">
        <v>4.3899999999999998E-87</v>
      </c>
      <c r="F17" s="11">
        <v>88.21</v>
      </c>
      <c r="L17" s="11" t="s">
        <v>59</v>
      </c>
      <c r="M17" s="11" t="s">
        <v>59</v>
      </c>
      <c r="N17" s="11" t="s">
        <v>59</v>
      </c>
    </row>
    <row r="18" spans="1:14" x14ac:dyDescent="0.25">
      <c r="A18" s="11" t="s">
        <v>88</v>
      </c>
      <c r="B18" s="11" t="s">
        <v>89</v>
      </c>
      <c r="C18" s="11">
        <v>972</v>
      </c>
      <c r="D18" s="11">
        <v>3</v>
      </c>
      <c r="E18" s="11">
        <v>0</v>
      </c>
      <c r="F18" s="11">
        <v>90.98</v>
      </c>
      <c r="L18" s="11" t="s">
        <v>90</v>
      </c>
      <c r="M18" s="11" t="s">
        <v>29</v>
      </c>
      <c r="N18" s="11" t="s">
        <v>29</v>
      </c>
    </row>
    <row r="19" spans="1:14" x14ac:dyDescent="0.25">
      <c r="A19" s="11" t="s">
        <v>91</v>
      </c>
      <c r="B19" s="11" t="s">
        <v>92</v>
      </c>
      <c r="C19" s="11">
        <v>3007</v>
      </c>
      <c r="D19" s="11">
        <v>3</v>
      </c>
      <c r="E19" s="11">
        <v>0</v>
      </c>
      <c r="F19" s="11">
        <v>73.849999999999994</v>
      </c>
      <c r="G19" s="11">
        <v>1</v>
      </c>
      <c r="H19" s="11" t="s">
        <v>93</v>
      </c>
      <c r="I19" s="11" t="s">
        <v>94</v>
      </c>
      <c r="L19" s="11" t="s">
        <v>95</v>
      </c>
      <c r="M19" s="11" t="s">
        <v>93</v>
      </c>
      <c r="N19" s="11" t="s">
        <v>94</v>
      </c>
    </row>
    <row r="20" spans="1:14" x14ac:dyDescent="0.25">
      <c r="A20" s="11" t="s">
        <v>96</v>
      </c>
      <c r="B20" s="11" t="s">
        <v>97</v>
      </c>
      <c r="C20" s="11">
        <v>2259</v>
      </c>
      <c r="D20" s="11">
        <v>3</v>
      </c>
      <c r="E20" s="11">
        <v>0</v>
      </c>
      <c r="F20" s="11">
        <v>69.42</v>
      </c>
      <c r="G20" s="11">
        <v>1</v>
      </c>
      <c r="H20" s="11" t="s">
        <v>93</v>
      </c>
      <c r="I20" s="11" t="s">
        <v>94</v>
      </c>
      <c r="L20" s="11" t="s">
        <v>98</v>
      </c>
      <c r="M20" s="11" t="s">
        <v>93</v>
      </c>
      <c r="N20" s="11" t="s">
        <v>94</v>
      </c>
    </row>
    <row r="21" spans="1:14" x14ac:dyDescent="0.25">
      <c r="A21" s="11" t="s">
        <v>99</v>
      </c>
      <c r="B21" s="11" t="s">
        <v>100</v>
      </c>
      <c r="C21" s="11">
        <v>1901</v>
      </c>
      <c r="D21" s="11">
        <v>3</v>
      </c>
      <c r="E21" s="11">
        <v>0</v>
      </c>
      <c r="F21" s="11">
        <v>63.53</v>
      </c>
      <c r="G21" s="11">
        <v>3</v>
      </c>
      <c r="H21" s="11" t="s">
        <v>101</v>
      </c>
      <c r="I21" s="11" t="s">
        <v>102</v>
      </c>
      <c r="L21" s="11" t="s">
        <v>103</v>
      </c>
      <c r="M21" s="11" t="s">
        <v>29</v>
      </c>
      <c r="N21" s="11" t="s">
        <v>29</v>
      </c>
    </row>
    <row r="22" spans="1:14" x14ac:dyDescent="0.25">
      <c r="A22" s="11" t="s">
        <v>104</v>
      </c>
      <c r="B22" s="11" t="s">
        <v>105</v>
      </c>
      <c r="C22" s="11">
        <v>465</v>
      </c>
      <c r="D22" s="11">
        <v>2</v>
      </c>
      <c r="E22" s="12">
        <v>6.3499999999999995E-35</v>
      </c>
      <c r="F22" s="11">
        <v>96.75</v>
      </c>
      <c r="L22" s="11" t="s">
        <v>90</v>
      </c>
      <c r="M22" s="11" t="s">
        <v>29</v>
      </c>
      <c r="N22" s="11" t="s">
        <v>29</v>
      </c>
    </row>
    <row r="23" spans="1:14" x14ac:dyDescent="0.25">
      <c r="A23" s="11" t="s">
        <v>106</v>
      </c>
      <c r="B23" s="11" t="s">
        <v>107</v>
      </c>
      <c r="C23" s="11">
        <v>739</v>
      </c>
      <c r="D23" s="11">
        <v>3</v>
      </c>
      <c r="E23" s="12">
        <v>3.9600000000000003E-101</v>
      </c>
      <c r="F23" s="11">
        <v>89.28</v>
      </c>
      <c r="L23" s="11" t="s">
        <v>108</v>
      </c>
      <c r="M23" s="11" t="s">
        <v>29</v>
      </c>
      <c r="N23" s="11" t="s">
        <v>29</v>
      </c>
    </row>
    <row r="24" spans="1:14" x14ac:dyDescent="0.25">
      <c r="A24" s="11" t="s">
        <v>109</v>
      </c>
      <c r="B24" s="11" t="s">
        <v>110</v>
      </c>
      <c r="C24" s="11">
        <v>1109</v>
      </c>
      <c r="D24" s="11">
        <v>3</v>
      </c>
      <c r="E24" s="12">
        <v>2.5099999999999999E-117</v>
      </c>
      <c r="F24" s="11">
        <v>91.17</v>
      </c>
      <c r="G24" s="11">
        <v>1</v>
      </c>
      <c r="H24" s="11" t="s">
        <v>62</v>
      </c>
      <c r="I24" s="11" t="s">
        <v>63</v>
      </c>
      <c r="L24" s="11" t="s">
        <v>90</v>
      </c>
      <c r="M24" s="11" t="s">
        <v>29</v>
      </c>
      <c r="N24" s="11" t="s">
        <v>29</v>
      </c>
    </row>
    <row r="25" spans="1:14" x14ac:dyDescent="0.25">
      <c r="A25" s="11" t="s">
        <v>111</v>
      </c>
      <c r="B25" s="11" t="s">
        <v>112</v>
      </c>
      <c r="C25" s="11">
        <v>1199</v>
      </c>
      <c r="D25" s="11">
        <v>3</v>
      </c>
      <c r="E25" s="11">
        <v>0</v>
      </c>
      <c r="F25" s="11">
        <v>97.39</v>
      </c>
      <c r="G25" s="11">
        <v>3</v>
      </c>
      <c r="H25" s="11" t="s">
        <v>113</v>
      </c>
      <c r="I25" s="11" t="s">
        <v>114</v>
      </c>
      <c r="L25" s="11" t="s">
        <v>115</v>
      </c>
      <c r="M25" s="11" t="s">
        <v>29</v>
      </c>
      <c r="N25" s="11" t="s">
        <v>29</v>
      </c>
    </row>
    <row r="26" spans="1:14" x14ac:dyDescent="0.25">
      <c r="A26" s="11" t="s">
        <v>116</v>
      </c>
      <c r="B26" s="11" t="s">
        <v>117</v>
      </c>
      <c r="C26" s="11">
        <v>1685</v>
      </c>
      <c r="D26" s="11">
        <v>3</v>
      </c>
      <c r="E26" s="11">
        <v>0</v>
      </c>
      <c r="F26" s="11">
        <v>88.96</v>
      </c>
      <c r="G26" s="11">
        <v>2</v>
      </c>
      <c r="H26" s="11" t="s">
        <v>118</v>
      </c>
      <c r="I26" s="11" t="s">
        <v>119</v>
      </c>
      <c r="L26" s="11" t="s">
        <v>120</v>
      </c>
      <c r="M26" s="11" t="s">
        <v>118</v>
      </c>
      <c r="N26" s="11" t="s">
        <v>119</v>
      </c>
    </row>
    <row r="27" spans="1:14" x14ac:dyDescent="0.25">
      <c r="A27" s="11" t="s">
        <v>121</v>
      </c>
      <c r="B27" s="11" t="s">
        <v>122</v>
      </c>
      <c r="C27" s="11">
        <v>923</v>
      </c>
      <c r="D27" s="11">
        <v>3</v>
      </c>
      <c r="E27" s="12">
        <v>6.6900000000000002E-110</v>
      </c>
      <c r="F27" s="11">
        <v>94.92</v>
      </c>
      <c r="L27" s="11" t="s">
        <v>123</v>
      </c>
      <c r="M27" s="11" t="s">
        <v>29</v>
      </c>
      <c r="N27" s="11" t="s">
        <v>29</v>
      </c>
    </row>
    <row r="28" spans="1:14" x14ac:dyDescent="0.25">
      <c r="A28" s="11" t="s">
        <v>124</v>
      </c>
      <c r="B28" s="11" t="s">
        <v>125</v>
      </c>
      <c r="C28" s="11">
        <v>1166</v>
      </c>
      <c r="D28" s="11">
        <v>3</v>
      </c>
      <c r="E28" s="11">
        <v>0</v>
      </c>
      <c r="F28" s="11">
        <v>84.74</v>
      </c>
      <c r="L28" s="11" t="s">
        <v>126</v>
      </c>
      <c r="M28" s="11" t="s">
        <v>29</v>
      </c>
      <c r="N28" s="11" t="s">
        <v>29</v>
      </c>
    </row>
    <row r="29" spans="1:14" x14ac:dyDescent="0.25">
      <c r="A29" s="11" t="s">
        <v>127</v>
      </c>
      <c r="B29" s="11" t="s">
        <v>128</v>
      </c>
      <c r="C29" s="11">
        <v>1587</v>
      </c>
      <c r="D29" s="11">
        <v>3</v>
      </c>
      <c r="E29" s="11">
        <v>0</v>
      </c>
      <c r="F29" s="11">
        <v>94.99</v>
      </c>
      <c r="G29" s="11">
        <v>3</v>
      </c>
      <c r="H29" s="11" t="s">
        <v>129</v>
      </c>
      <c r="I29" s="11" t="s">
        <v>130</v>
      </c>
      <c r="L29" s="11" t="s">
        <v>131</v>
      </c>
      <c r="M29" s="11" t="s">
        <v>132</v>
      </c>
      <c r="N29" s="11" t="s">
        <v>133</v>
      </c>
    </row>
    <row r="30" spans="1:14" x14ac:dyDescent="0.25">
      <c r="A30" s="11" t="s">
        <v>134</v>
      </c>
      <c r="B30" s="11" t="s">
        <v>135</v>
      </c>
      <c r="C30" s="11">
        <v>2008</v>
      </c>
      <c r="D30" s="11">
        <v>3</v>
      </c>
      <c r="E30" s="11">
        <v>0</v>
      </c>
      <c r="F30" s="11">
        <v>89.65</v>
      </c>
      <c r="L30" s="11" t="s">
        <v>136</v>
      </c>
      <c r="M30" s="11" t="s">
        <v>29</v>
      </c>
      <c r="N30" s="11" t="s">
        <v>29</v>
      </c>
    </row>
    <row r="31" spans="1:14" x14ac:dyDescent="0.25">
      <c r="A31" s="11" t="s">
        <v>137</v>
      </c>
      <c r="B31" s="11" t="s">
        <v>138</v>
      </c>
      <c r="C31" s="11">
        <v>1441</v>
      </c>
      <c r="D31" s="11">
        <v>3</v>
      </c>
      <c r="E31" s="11">
        <v>0</v>
      </c>
      <c r="F31" s="11">
        <v>93.45</v>
      </c>
      <c r="G31" s="11">
        <v>1</v>
      </c>
      <c r="H31" s="11" t="s">
        <v>62</v>
      </c>
      <c r="I31" s="11" t="s">
        <v>63</v>
      </c>
      <c r="L31" s="11" t="s">
        <v>139</v>
      </c>
      <c r="M31" s="11" t="s">
        <v>29</v>
      </c>
      <c r="N31" s="11" t="s">
        <v>29</v>
      </c>
    </row>
    <row r="32" spans="1:14" x14ac:dyDescent="0.25">
      <c r="A32" s="11" t="s">
        <v>140</v>
      </c>
      <c r="B32" s="11" t="s">
        <v>141</v>
      </c>
      <c r="C32" s="11">
        <v>1826</v>
      </c>
      <c r="D32" s="11">
        <v>3</v>
      </c>
      <c r="E32" s="11">
        <v>0</v>
      </c>
      <c r="F32" s="11">
        <v>85.6</v>
      </c>
      <c r="G32" s="11">
        <v>4</v>
      </c>
      <c r="H32" s="11" t="s">
        <v>142</v>
      </c>
      <c r="I32" s="11" t="s">
        <v>143</v>
      </c>
      <c r="L32" s="11" t="s">
        <v>144</v>
      </c>
      <c r="M32" s="11" t="s">
        <v>29</v>
      </c>
      <c r="N32" s="11" t="s">
        <v>29</v>
      </c>
    </row>
    <row r="33" spans="1:14" x14ac:dyDescent="0.25">
      <c r="A33" s="11" t="s">
        <v>145</v>
      </c>
      <c r="B33" s="11" t="s">
        <v>146</v>
      </c>
      <c r="C33" s="11">
        <v>1501</v>
      </c>
      <c r="D33" s="11">
        <v>3</v>
      </c>
      <c r="E33" s="11">
        <v>0</v>
      </c>
      <c r="F33" s="11">
        <v>71.260000000000005</v>
      </c>
      <c r="L33" s="11" t="s">
        <v>147</v>
      </c>
      <c r="M33" s="11" t="s">
        <v>29</v>
      </c>
      <c r="N33" s="11" t="s">
        <v>29</v>
      </c>
    </row>
    <row r="34" spans="1:14" x14ac:dyDescent="0.25">
      <c r="A34" s="11" t="s">
        <v>148</v>
      </c>
      <c r="B34" s="11" t="s">
        <v>149</v>
      </c>
      <c r="C34" s="11">
        <v>1372</v>
      </c>
      <c r="D34" s="11">
        <v>3</v>
      </c>
      <c r="E34" s="12">
        <v>3.4099999999999998E-149</v>
      </c>
      <c r="F34" s="11">
        <v>66.06</v>
      </c>
      <c r="G34" s="11">
        <v>3</v>
      </c>
      <c r="H34" s="11" t="s">
        <v>150</v>
      </c>
      <c r="I34" s="11" t="s">
        <v>151</v>
      </c>
      <c r="J34" s="11" t="s">
        <v>152</v>
      </c>
      <c r="K34" s="11" t="s">
        <v>153</v>
      </c>
      <c r="L34" s="11" t="s">
        <v>154</v>
      </c>
      <c r="M34" s="11" t="s">
        <v>29</v>
      </c>
      <c r="N34" s="11" t="s">
        <v>29</v>
      </c>
    </row>
    <row r="35" spans="1:14" x14ac:dyDescent="0.25">
      <c r="A35" s="11" t="s">
        <v>155</v>
      </c>
      <c r="B35" s="11" t="s">
        <v>156</v>
      </c>
      <c r="C35" s="11">
        <v>1870</v>
      </c>
      <c r="D35" s="11">
        <v>3</v>
      </c>
      <c r="E35" s="11">
        <v>0</v>
      </c>
      <c r="F35" s="11">
        <v>94.74</v>
      </c>
      <c r="G35" s="11">
        <v>1</v>
      </c>
      <c r="H35" s="11" t="s">
        <v>157</v>
      </c>
      <c r="I35" s="11" t="s">
        <v>158</v>
      </c>
      <c r="L35" s="11" t="s">
        <v>159</v>
      </c>
      <c r="M35" s="11" t="s">
        <v>157</v>
      </c>
      <c r="N35" s="11" t="s">
        <v>158</v>
      </c>
    </row>
    <row r="36" spans="1:14" x14ac:dyDescent="0.25">
      <c r="A36" s="11" t="s">
        <v>160</v>
      </c>
      <c r="B36" s="11" t="s">
        <v>161</v>
      </c>
      <c r="C36" s="11">
        <v>1019</v>
      </c>
      <c r="D36" s="11">
        <v>3</v>
      </c>
      <c r="E36" s="12">
        <v>2.4000000000000002E-173</v>
      </c>
      <c r="F36" s="11">
        <v>85.76</v>
      </c>
      <c r="L36" s="11" t="s">
        <v>162</v>
      </c>
      <c r="M36" s="11" t="s">
        <v>29</v>
      </c>
      <c r="N36" s="11" t="s">
        <v>29</v>
      </c>
    </row>
    <row r="37" spans="1:14" x14ac:dyDescent="0.25">
      <c r="A37" s="11" t="s">
        <v>163</v>
      </c>
      <c r="B37" s="11" t="s">
        <v>164</v>
      </c>
      <c r="C37" s="11">
        <v>1189</v>
      </c>
      <c r="D37" s="11">
        <v>3</v>
      </c>
      <c r="E37" s="12">
        <v>1.9900000000000001E-91</v>
      </c>
      <c r="F37" s="11">
        <v>82.47</v>
      </c>
      <c r="L37" s="11" t="s">
        <v>165</v>
      </c>
      <c r="M37" s="11" t="s">
        <v>29</v>
      </c>
      <c r="N37" s="11" t="s">
        <v>29</v>
      </c>
    </row>
    <row r="38" spans="1:14" x14ac:dyDescent="0.25">
      <c r="A38" s="11" t="s">
        <v>166</v>
      </c>
      <c r="B38" s="11" t="s">
        <v>167</v>
      </c>
      <c r="C38" s="11">
        <v>988</v>
      </c>
      <c r="D38" s="11">
        <v>3</v>
      </c>
      <c r="E38" s="12">
        <v>2.0500000000000001E-162</v>
      </c>
      <c r="F38" s="11">
        <v>92.47</v>
      </c>
      <c r="L38" s="11" t="s">
        <v>168</v>
      </c>
      <c r="M38" s="11" t="s">
        <v>29</v>
      </c>
      <c r="N38" s="11" t="s">
        <v>29</v>
      </c>
    </row>
    <row r="39" spans="1:14" x14ac:dyDescent="0.25">
      <c r="A39" s="11" t="s">
        <v>169</v>
      </c>
      <c r="B39" s="11" t="s">
        <v>170</v>
      </c>
      <c r="C39" s="11">
        <v>2414</v>
      </c>
      <c r="D39" s="11">
        <v>3</v>
      </c>
      <c r="E39" s="12">
        <v>1.78E-142</v>
      </c>
      <c r="F39" s="11">
        <v>55.64</v>
      </c>
      <c r="G39" s="11">
        <v>2</v>
      </c>
      <c r="H39" s="11" t="s">
        <v>171</v>
      </c>
      <c r="I39" s="11" t="s">
        <v>172</v>
      </c>
      <c r="L39" s="11" t="s">
        <v>173</v>
      </c>
      <c r="M39" s="11" t="s">
        <v>171</v>
      </c>
      <c r="N39" s="11" t="s">
        <v>172</v>
      </c>
    </row>
    <row r="40" spans="1:14" x14ac:dyDescent="0.25">
      <c r="A40" s="11" t="s">
        <v>174</v>
      </c>
      <c r="B40" s="11" t="s">
        <v>175</v>
      </c>
      <c r="C40" s="11">
        <v>959</v>
      </c>
      <c r="D40" s="11">
        <v>3</v>
      </c>
      <c r="E40" s="11">
        <v>0</v>
      </c>
      <c r="F40" s="11">
        <v>94.91</v>
      </c>
      <c r="L40" s="11" t="s">
        <v>176</v>
      </c>
      <c r="M40" s="11" t="s">
        <v>29</v>
      </c>
      <c r="N40" s="11" t="s">
        <v>29</v>
      </c>
    </row>
    <row r="41" spans="1:14" x14ac:dyDescent="0.25">
      <c r="A41" s="11" t="s">
        <v>177</v>
      </c>
      <c r="B41" s="11" t="s">
        <v>178</v>
      </c>
      <c r="C41" s="11">
        <v>1242</v>
      </c>
      <c r="D41" s="11">
        <v>3</v>
      </c>
      <c r="E41" s="11">
        <v>0</v>
      </c>
      <c r="F41" s="11">
        <v>95.44</v>
      </c>
      <c r="G41" s="11">
        <v>2</v>
      </c>
      <c r="H41" s="11" t="s">
        <v>40</v>
      </c>
      <c r="I41" s="11" t="s">
        <v>41</v>
      </c>
      <c r="L41" s="11" t="s">
        <v>179</v>
      </c>
      <c r="M41" s="11" t="s">
        <v>40</v>
      </c>
      <c r="N41" s="11" t="s">
        <v>41</v>
      </c>
    </row>
    <row r="42" spans="1:14" x14ac:dyDescent="0.25">
      <c r="A42" s="11" t="s">
        <v>180</v>
      </c>
      <c r="B42" s="11" t="s">
        <v>181</v>
      </c>
      <c r="C42" s="11">
        <v>1654</v>
      </c>
      <c r="D42" s="11">
        <v>3</v>
      </c>
      <c r="E42" s="11">
        <v>0</v>
      </c>
      <c r="F42" s="11">
        <v>98.92</v>
      </c>
      <c r="G42" s="11">
        <v>4</v>
      </c>
      <c r="H42" s="11" t="s">
        <v>182</v>
      </c>
      <c r="I42" s="11" t="s">
        <v>183</v>
      </c>
      <c r="J42" s="11" t="s">
        <v>184</v>
      </c>
      <c r="K42" s="11" t="s">
        <v>185</v>
      </c>
      <c r="L42" s="11" t="s">
        <v>186</v>
      </c>
      <c r="M42" s="11" t="s">
        <v>29</v>
      </c>
      <c r="N42" s="11" t="s">
        <v>29</v>
      </c>
    </row>
    <row r="43" spans="1:14" x14ac:dyDescent="0.25">
      <c r="A43" s="11" t="s">
        <v>187</v>
      </c>
      <c r="B43" s="11" t="s">
        <v>188</v>
      </c>
      <c r="C43" s="11">
        <v>1110</v>
      </c>
      <c r="D43" s="11">
        <v>3</v>
      </c>
      <c r="E43" s="11">
        <v>0</v>
      </c>
      <c r="F43" s="11">
        <v>89.3</v>
      </c>
      <c r="G43" s="11">
        <v>3</v>
      </c>
      <c r="H43" s="11" t="s">
        <v>189</v>
      </c>
      <c r="I43" s="11" t="s">
        <v>190</v>
      </c>
      <c r="L43" s="11" t="s">
        <v>191</v>
      </c>
      <c r="M43" s="11" t="s">
        <v>192</v>
      </c>
      <c r="N43" s="11" t="s">
        <v>193</v>
      </c>
    </row>
    <row r="44" spans="1:14" x14ac:dyDescent="0.25">
      <c r="A44" s="11" t="s">
        <v>194</v>
      </c>
      <c r="B44" s="11" t="s">
        <v>195</v>
      </c>
      <c r="C44" s="11">
        <v>3395</v>
      </c>
      <c r="D44" s="11">
        <v>3</v>
      </c>
      <c r="E44" s="12">
        <v>3.38E-152</v>
      </c>
      <c r="F44" s="11">
        <v>78.92</v>
      </c>
      <c r="G44" s="11">
        <v>1</v>
      </c>
      <c r="H44" s="11" t="s">
        <v>93</v>
      </c>
      <c r="I44" s="11" t="s">
        <v>94</v>
      </c>
      <c r="L44" s="11" t="s">
        <v>196</v>
      </c>
      <c r="M44" s="11" t="s">
        <v>93</v>
      </c>
      <c r="N44" s="11" t="s">
        <v>94</v>
      </c>
    </row>
    <row r="45" spans="1:14" x14ac:dyDescent="0.25">
      <c r="A45" s="11" t="s">
        <v>197</v>
      </c>
      <c r="B45" s="11" t="s">
        <v>198</v>
      </c>
      <c r="C45" s="11">
        <v>876</v>
      </c>
      <c r="D45" s="11">
        <v>3</v>
      </c>
      <c r="E45" s="11">
        <v>0</v>
      </c>
      <c r="F45" s="11">
        <v>97.94</v>
      </c>
      <c r="L45" s="11" t="s">
        <v>199</v>
      </c>
      <c r="M45" s="11" t="s">
        <v>29</v>
      </c>
      <c r="N45" s="11" t="s">
        <v>29</v>
      </c>
    </row>
    <row r="46" spans="1:14" x14ac:dyDescent="0.25">
      <c r="A46" s="11" t="s">
        <v>200</v>
      </c>
      <c r="B46" s="11" t="s">
        <v>201</v>
      </c>
      <c r="C46" s="11">
        <v>486</v>
      </c>
      <c r="D46" s="11">
        <v>3</v>
      </c>
      <c r="E46" s="12">
        <v>1.46E-64</v>
      </c>
      <c r="F46" s="11">
        <v>73.73</v>
      </c>
      <c r="G46" s="11">
        <v>1</v>
      </c>
      <c r="H46" s="11" t="s">
        <v>32</v>
      </c>
      <c r="I46" s="11" t="s">
        <v>33</v>
      </c>
      <c r="L46" s="11" t="s">
        <v>90</v>
      </c>
      <c r="M46" s="11" t="s">
        <v>29</v>
      </c>
      <c r="N46" s="11" t="s">
        <v>29</v>
      </c>
    </row>
    <row r="47" spans="1:14" x14ac:dyDescent="0.25">
      <c r="A47" s="11" t="s">
        <v>202</v>
      </c>
      <c r="B47" s="11" t="s">
        <v>203</v>
      </c>
      <c r="C47" s="11">
        <v>2106</v>
      </c>
      <c r="D47" s="11">
        <v>3</v>
      </c>
      <c r="E47" s="11">
        <v>0</v>
      </c>
      <c r="F47" s="11">
        <v>80.37</v>
      </c>
      <c r="G47" s="11">
        <v>3</v>
      </c>
      <c r="H47" s="11" t="s">
        <v>204</v>
      </c>
      <c r="I47" s="11" t="s">
        <v>205</v>
      </c>
      <c r="L47" s="11" t="s">
        <v>206</v>
      </c>
      <c r="M47" s="11" t="s">
        <v>204</v>
      </c>
      <c r="N47" s="11" t="s">
        <v>205</v>
      </c>
    </row>
    <row r="48" spans="1:14" x14ac:dyDescent="0.25">
      <c r="A48" s="11" t="s">
        <v>207</v>
      </c>
      <c r="B48" s="11" t="s">
        <v>208</v>
      </c>
      <c r="C48" s="11">
        <v>495</v>
      </c>
      <c r="D48" s="11">
        <v>3</v>
      </c>
      <c r="E48" s="12">
        <v>1.4000000000000001E-103</v>
      </c>
      <c r="F48" s="11">
        <v>80.12</v>
      </c>
      <c r="G48" s="11">
        <v>1</v>
      </c>
      <c r="H48" s="11" t="s">
        <v>62</v>
      </c>
      <c r="I48" s="11" t="s">
        <v>63</v>
      </c>
      <c r="L48" s="11" t="s">
        <v>59</v>
      </c>
      <c r="M48" s="11" t="s">
        <v>59</v>
      </c>
      <c r="N48" s="11" t="s">
        <v>59</v>
      </c>
    </row>
    <row r="49" spans="1:14" x14ac:dyDescent="0.25">
      <c r="A49" s="11" t="s">
        <v>209</v>
      </c>
      <c r="B49" s="11" t="s">
        <v>210</v>
      </c>
      <c r="C49" s="11">
        <v>693</v>
      </c>
      <c r="D49" s="11">
        <v>3</v>
      </c>
      <c r="E49" s="12">
        <v>3.4499999999999998E-172</v>
      </c>
      <c r="F49" s="11">
        <v>85.52</v>
      </c>
      <c r="G49" s="11">
        <v>1</v>
      </c>
      <c r="H49" s="11" t="s">
        <v>211</v>
      </c>
      <c r="I49" s="11" t="s">
        <v>212</v>
      </c>
      <c r="L49" s="11" t="s">
        <v>213</v>
      </c>
      <c r="M49" s="11" t="s">
        <v>29</v>
      </c>
      <c r="N49" s="11" t="s">
        <v>29</v>
      </c>
    </row>
    <row r="50" spans="1:14" x14ac:dyDescent="0.25">
      <c r="A50" s="11" t="s">
        <v>214</v>
      </c>
      <c r="B50" s="11" t="s">
        <v>215</v>
      </c>
      <c r="C50" s="11">
        <v>1009</v>
      </c>
      <c r="D50" s="11">
        <v>3</v>
      </c>
      <c r="E50" s="11">
        <v>0</v>
      </c>
      <c r="F50" s="11">
        <v>92.08</v>
      </c>
      <c r="G50" s="11">
        <v>2</v>
      </c>
      <c r="H50" s="11" t="s">
        <v>216</v>
      </c>
      <c r="I50" s="11" t="s">
        <v>217</v>
      </c>
      <c r="L50" s="11" t="s">
        <v>218</v>
      </c>
      <c r="M50" s="11" t="s">
        <v>216</v>
      </c>
      <c r="N50" s="11" t="s">
        <v>217</v>
      </c>
    </row>
    <row r="51" spans="1:14" x14ac:dyDescent="0.25">
      <c r="A51" s="11" t="s">
        <v>219</v>
      </c>
      <c r="B51" s="11" t="s">
        <v>220</v>
      </c>
      <c r="C51" s="11">
        <v>489</v>
      </c>
      <c r="D51" s="11">
        <v>3</v>
      </c>
      <c r="E51" s="12">
        <v>5.1900000000000001E-117</v>
      </c>
      <c r="F51" s="11">
        <v>96.02</v>
      </c>
      <c r="G51" s="11">
        <v>1</v>
      </c>
      <c r="H51" s="11" t="s">
        <v>221</v>
      </c>
      <c r="I51" s="11" t="s">
        <v>222</v>
      </c>
      <c r="L51" s="11" t="s">
        <v>223</v>
      </c>
      <c r="M51" s="11" t="s">
        <v>29</v>
      </c>
      <c r="N51" s="11" t="s">
        <v>29</v>
      </c>
    </row>
    <row r="52" spans="1:14" x14ac:dyDescent="0.25">
      <c r="A52" s="11" t="s">
        <v>224</v>
      </c>
      <c r="B52" s="11" t="s">
        <v>225</v>
      </c>
      <c r="C52" s="11">
        <v>969</v>
      </c>
      <c r="D52" s="11">
        <v>3</v>
      </c>
      <c r="E52" s="11">
        <v>0</v>
      </c>
      <c r="F52" s="11">
        <v>85.54</v>
      </c>
      <c r="G52" s="11">
        <v>1</v>
      </c>
      <c r="H52" s="11" t="s">
        <v>226</v>
      </c>
      <c r="I52" s="11" t="s">
        <v>227</v>
      </c>
      <c r="L52" s="11" t="s">
        <v>228</v>
      </c>
      <c r="M52" s="11" t="s">
        <v>29</v>
      </c>
      <c r="N52" s="11" t="s">
        <v>29</v>
      </c>
    </row>
    <row r="53" spans="1:14" x14ac:dyDescent="0.25">
      <c r="A53" s="11" t="s">
        <v>229</v>
      </c>
      <c r="B53" s="11" t="s">
        <v>230</v>
      </c>
      <c r="C53" s="11">
        <v>261</v>
      </c>
      <c r="D53" s="11">
        <v>2</v>
      </c>
      <c r="E53" s="12">
        <v>1.6099999999999999E-47</v>
      </c>
      <c r="F53" s="11">
        <v>84.68</v>
      </c>
      <c r="G53" s="11">
        <v>1</v>
      </c>
      <c r="H53" s="11" t="s">
        <v>62</v>
      </c>
      <c r="I53" s="11" t="s">
        <v>63</v>
      </c>
      <c r="L53" s="11" t="s">
        <v>90</v>
      </c>
      <c r="M53" s="11" t="s">
        <v>29</v>
      </c>
      <c r="N53" s="11" t="s">
        <v>29</v>
      </c>
    </row>
    <row r="54" spans="1:14" x14ac:dyDescent="0.25">
      <c r="A54" s="11" t="s">
        <v>231</v>
      </c>
      <c r="B54" s="11" t="s">
        <v>232</v>
      </c>
      <c r="C54" s="11">
        <v>1386</v>
      </c>
      <c r="D54" s="11">
        <v>1</v>
      </c>
      <c r="E54" s="11">
        <v>0</v>
      </c>
      <c r="F54" s="11">
        <v>100</v>
      </c>
      <c r="L54" s="11" t="s">
        <v>233</v>
      </c>
      <c r="M54" s="11" t="s">
        <v>29</v>
      </c>
      <c r="N54" s="11" t="s">
        <v>29</v>
      </c>
    </row>
    <row r="55" spans="1:14" x14ac:dyDescent="0.25">
      <c r="A55" s="11" t="s">
        <v>234</v>
      </c>
      <c r="B55" s="11" t="s">
        <v>235</v>
      </c>
      <c r="C55" s="11">
        <v>512</v>
      </c>
      <c r="D55" s="11">
        <v>3</v>
      </c>
      <c r="E55" s="12">
        <v>7.1300000000000005E-64</v>
      </c>
      <c r="F55" s="11">
        <v>84.05</v>
      </c>
      <c r="L55" s="11" t="s">
        <v>59</v>
      </c>
      <c r="M55" s="11" t="s">
        <v>59</v>
      </c>
      <c r="N55" s="11" t="s">
        <v>59</v>
      </c>
    </row>
    <row r="56" spans="1:14" x14ac:dyDescent="0.25">
      <c r="A56" s="11" t="s">
        <v>236</v>
      </c>
      <c r="B56" s="11" t="s">
        <v>237</v>
      </c>
      <c r="C56" s="11">
        <v>1416</v>
      </c>
      <c r="D56" s="11">
        <v>3</v>
      </c>
      <c r="E56" s="11">
        <v>0</v>
      </c>
      <c r="F56" s="11">
        <v>94.24</v>
      </c>
      <c r="L56" s="11" t="s">
        <v>59</v>
      </c>
      <c r="M56" s="11" t="s">
        <v>59</v>
      </c>
      <c r="N56" s="11" t="s">
        <v>59</v>
      </c>
    </row>
    <row r="57" spans="1:14" x14ac:dyDescent="0.25">
      <c r="A57" s="11" t="s">
        <v>238</v>
      </c>
      <c r="B57" s="11" t="s">
        <v>239</v>
      </c>
      <c r="C57" s="11">
        <v>1359</v>
      </c>
      <c r="D57" s="11">
        <v>3</v>
      </c>
      <c r="E57" s="11">
        <v>0</v>
      </c>
      <c r="F57" s="11">
        <v>87.99</v>
      </c>
      <c r="G57" s="11">
        <v>2</v>
      </c>
      <c r="H57" s="11" t="s">
        <v>240</v>
      </c>
      <c r="I57" s="11" t="s">
        <v>241</v>
      </c>
      <c r="L57" s="11" t="s">
        <v>242</v>
      </c>
      <c r="M57" s="11" t="s">
        <v>240</v>
      </c>
      <c r="N57" s="11" t="s">
        <v>241</v>
      </c>
    </row>
    <row r="58" spans="1:14" x14ac:dyDescent="0.25">
      <c r="A58" s="11" t="s">
        <v>243</v>
      </c>
      <c r="B58" s="11" t="s">
        <v>244</v>
      </c>
      <c r="C58" s="11">
        <v>423</v>
      </c>
      <c r="D58" s="11">
        <v>1</v>
      </c>
      <c r="E58" s="12">
        <v>8.77E-99</v>
      </c>
      <c r="F58" s="11">
        <v>100</v>
      </c>
      <c r="L58" s="11" t="s">
        <v>59</v>
      </c>
      <c r="M58" s="11" t="s">
        <v>59</v>
      </c>
      <c r="N58" s="11" t="s">
        <v>59</v>
      </c>
    </row>
    <row r="59" spans="1:14" x14ac:dyDescent="0.25">
      <c r="A59" s="11" t="s">
        <v>245</v>
      </c>
      <c r="B59" s="11" t="s">
        <v>246</v>
      </c>
      <c r="C59" s="11">
        <v>483</v>
      </c>
      <c r="D59" s="11">
        <v>3</v>
      </c>
      <c r="E59" s="12">
        <v>4.4700000000000002E-117</v>
      </c>
      <c r="F59" s="11">
        <v>88.39</v>
      </c>
      <c r="L59" s="11" t="s">
        <v>59</v>
      </c>
      <c r="M59" s="11" t="s">
        <v>59</v>
      </c>
      <c r="N59" s="11" t="s">
        <v>59</v>
      </c>
    </row>
    <row r="60" spans="1:14" x14ac:dyDescent="0.25">
      <c r="A60" s="11" t="s">
        <v>247</v>
      </c>
      <c r="B60" s="11" t="s">
        <v>248</v>
      </c>
      <c r="C60" s="11">
        <v>222</v>
      </c>
      <c r="D60" s="11">
        <v>2</v>
      </c>
      <c r="E60" s="12">
        <v>3.9199999999999997E-35</v>
      </c>
      <c r="F60" s="11">
        <v>96.58</v>
      </c>
      <c r="L60" s="11" t="s">
        <v>59</v>
      </c>
      <c r="M60" s="11" t="s">
        <v>59</v>
      </c>
      <c r="N60" s="11" t="s">
        <v>59</v>
      </c>
    </row>
    <row r="61" spans="1:14" x14ac:dyDescent="0.25">
      <c r="A61" s="11" t="s">
        <v>249</v>
      </c>
      <c r="B61" s="11" t="s">
        <v>250</v>
      </c>
      <c r="C61" s="11">
        <v>531</v>
      </c>
      <c r="D61" s="11">
        <v>2</v>
      </c>
      <c r="E61" s="12">
        <v>1.6900000000000001E-128</v>
      </c>
      <c r="F61" s="11">
        <v>96.88</v>
      </c>
      <c r="L61" s="11" t="s">
        <v>59</v>
      </c>
      <c r="M61" s="11" t="s">
        <v>59</v>
      </c>
      <c r="N61" s="11" t="s">
        <v>59</v>
      </c>
    </row>
    <row r="62" spans="1:14" x14ac:dyDescent="0.25">
      <c r="A62" s="11" t="s">
        <v>251</v>
      </c>
      <c r="B62" s="11" t="s">
        <v>252</v>
      </c>
      <c r="C62" s="11">
        <v>606</v>
      </c>
      <c r="D62" s="11">
        <v>2</v>
      </c>
      <c r="E62" s="12">
        <v>2.63E-114</v>
      </c>
      <c r="F62" s="11">
        <v>91.25</v>
      </c>
      <c r="L62" s="11" t="s">
        <v>59</v>
      </c>
      <c r="M62" s="11" t="s">
        <v>59</v>
      </c>
      <c r="N62" s="11" t="s">
        <v>59</v>
      </c>
    </row>
    <row r="63" spans="1:14" x14ac:dyDescent="0.25">
      <c r="A63" s="11" t="s">
        <v>253</v>
      </c>
      <c r="B63" s="11" t="s">
        <v>254</v>
      </c>
      <c r="C63" s="11">
        <v>294</v>
      </c>
      <c r="D63" s="11">
        <v>1</v>
      </c>
      <c r="E63" s="12">
        <v>7.8099999999999997E-65</v>
      </c>
      <c r="F63" s="11">
        <v>100</v>
      </c>
      <c r="L63" s="11" t="s">
        <v>59</v>
      </c>
      <c r="M63" s="11" t="s">
        <v>59</v>
      </c>
      <c r="N63" s="11" t="s">
        <v>59</v>
      </c>
    </row>
    <row r="64" spans="1:14" x14ac:dyDescent="0.25">
      <c r="A64" s="11" t="s">
        <v>255</v>
      </c>
      <c r="B64" s="11" t="s">
        <v>256</v>
      </c>
      <c r="C64" s="11">
        <v>1324</v>
      </c>
      <c r="D64" s="11">
        <v>3</v>
      </c>
      <c r="E64" s="11">
        <v>0</v>
      </c>
      <c r="F64" s="11">
        <v>86.52</v>
      </c>
      <c r="L64" s="11" t="s">
        <v>257</v>
      </c>
      <c r="M64" s="11" t="s">
        <v>29</v>
      </c>
      <c r="N64" s="11" t="s">
        <v>29</v>
      </c>
    </row>
    <row r="65" spans="1:14" x14ac:dyDescent="0.25">
      <c r="A65" s="11" t="s">
        <v>258</v>
      </c>
      <c r="B65" s="11" t="s">
        <v>259</v>
      </c>
      <c r="C65" s="11">
        <v>1395</v>
      </c>
      <c r="D65" s="11">
        <v>3</v>
      </c>
      <c r="E65" s="11">
        <v>0</v>
      </c>
      <c r="F65" s="11">
        <v>95.75</v>
      </c>
      <c r="G65" s="11">
        <v>5</v>
      </c>
      <c r="H65" s="11" t="s">
        <v>260</v>
      </c>
      <c r="I65" s="11" t="s">
        <v>261</v>
      </c>
      <c r="L65" s="11" t="s">
        <v>262</v>
      </c>
      <c r="M65" s="11" t="s">
        <v>263</v>
      </c>
      <c r="N65" s="11" t="s">
        <v>264</v>
      </c>
    </row>
    <row r="66" spans="1:14" x14ac:dyDescent="0.25">
      <c r="A66" s="11" t="s">
        <v>265</v>
      </c>
      <c r="B66" s="11" t="s">
        <v>266</v>
      </c>
      <c r="C66" s="11">
        <v>855</v>
      </c>
      <c r="D66" s="11">
        <v>3</v>
      </c>
      <c r="E66" s="11">
        <v>0</v>
      </c>
      <c r="F66" s="11">
        <v>87.21</v>
      </c>
      <c r="L66" s="11" t="s">
        <v>267</v>
      </c>
      <c r="M66" s="11" t="s">
        <v>29</v>
      </c>
      <c r="N66" s="11" t="s">
        <v>29</v>
      </c>
    </row>
    <row r="67" spans="1:14" x14ac:dyDescent="0.25">
      <c r="A67" s="11" t="s">
        <v>268</v>
      </c>
      <c r="B67" s="11" t="s">
        <v>269</v>
      </c>
      <c r="C67" s="11">
        <v>321</v>
      </c>
      <c r="D67" s="11">
        <v>3</v>
      </c>
      <c r="E67" s="12">
        <v>1.3E-31</v>
      </c>
      <c r="F67" s="11">
        <v>60.24</v>
      </c>
      <c r="G67" s="11">
        <v>2</v>
      </c>
      <c r="H67" s="11" t="s">
        <v>270</v>
      </c>
      <c r="I67" s="11" t="s">
        <v>271</v>
      </c>
      <c r="L67" s="11" t="s">
        <v>90</v>
      </c>
      <c r="M67" s="11" t="s">
        <v>29</v>
      </c>
      <c r="N67" s="11" t="s">
        <v>29</v>
      </c>
    </row>
    <row r="68" spans="1:14" x14ac:dyDescent="0.25">
      <c r="A68" s="11" t="s">
        <v>272</v>
      </c>
      <c r="B68" s="11" t="s">
        <v>273</v>
      </c>
      <c r="C68" s="11">
        <v>792</v>
      </c>
      <c r="D68" s="11">
        <v>3</v>
      </c>
      <c r="E68" s="12">
        <v>4.2900000000000002E-138</v>
      </c>
      <c r="F68" s="11">
        <v>93.75</v>
      </c>
      <c r="G68" s="11">
        <v>1</v>
      </c>
      <c r="H68" s="11" t="s">
        <v>62</v>
      </c>
      <c r="I68" s="11" t="s">
        <v>63</v>
      </c>
      <c r="L68" s="11" t="s">
        <v>274</v>
      </c>
      <c r="M68" s="11" t="s">
        <v>29</v>
      </c>
      <c r="N68" s="11" t="s">
        <v>29</v>
      </c>
    </row>
    <row r="69" spans="1:14" x14ac:dyDescent="0.25">
      <c r="A69" s="11" t="s">
        <v>275</v>
      </c>
      <c r="B69" s="11" t="s">
        <v>276</v>
      </c>
      <c r="C69" s="11">
        <v>718</v>
      </c>
      <c r="D69" s="11">
        <v>1</v>
      </c>
      <c r="E69" s="12">
        <v>2.0300000000000001E-43</v>
      </c>
      <c r="F69" s="11">
        <v>80.38</v>
      </c>
      <c r="G69" s="11">
        <v>1</v>
      </c>
      <c r="H69" s="11" t="s">
        <v>62</v>
      </c>
      <c r="I69" s="11" t="s">
        <v>63</v>
      </c>
      <c r="L69" s="11" t="s">
        <v>59</v>
      </c>
      <c r="M69" s="11" t="s">
        <v>59</v>
      </c>
      <c r="N69" s="11" t="s">
        <v>59</v>
      </c>
    </row>
    <row r="70" spans="1:14" x14ac:dyDescent="0.25">
      <c r="A70" s="11" t="s">
        <v>277</v>
      </c>
      <c r="B70" s="11" t="s">
        <v>278</v>
      </c>
      <c r="C70" s="11">
        <v>1017</v>
      </c>
      <c r="D70" s="11">
        <v>3</v>
      </c>
      <c r="E70" s="11">
        <v>0</v>
      </c>
      <c r="F70" s="11">
        <v>90.52</v>
      </c>
      <c r="G70" s="11">
        <v>2</v>
      </c>
      <c r="H70" s="11" t="s">
        <v>118</v>
      </c>
      <c r="I70" s="11" t="s">
        <v>119</v>
      </c>
      <c r="L70" s="11" t="s">
        <v>279</v>
      </c>
      <c r="M70" s="11" t="s">
        <v>118</v>
      </c>
      <c r="N70" s="11" t="s">
        <v>119</v>
      </c>
    </row>
    <row r="71" spans="1:14" x14ac:dyDescent="0.25">
      <c r="A71" s="11" t="s">
        <v>280</v>
      </c>
      <c r="B71" s="11" t="s">
        <v>281</v>
      </c>
      <c r="C71" s="11">
        <v>888</v>
      </c>
      <c r="D71" s="11">
        <v>3</v>
      </c>
      <c r="E71" s="11">
        <v>0</v>
      </c>
      <c r="F71" s="11">
        <v>94.66</v>
      </c>
      <c r="G71" s="11">
        <v>1</v>
      </c>
      <c r="H71" s="11" t="s">
        <v>62</v>
      </c>
      <c r="I71" s="11" t="s">
        <v>63</v>
      </c>
      <c r="L71" s="11" t="s">
        <v>282</v>
      </c>
      <c r="M71" s="11" t="s">
        <v>29</v>
      </c>
      <c r="N71" s="11" t="s">
        <v>29</v>
      </c>
    </row>
    <row r="72" spans="1:14" x14ac:dyDescent="0.25">
      <c r="A72" s="11" t="s">
        <v>283</v>
      </c>
      <c r="B72" s="11" t="s">
        <v>284</v>
      </c>
      <c r="C72" s="11">
        <v>921</v>
      </c>
      <c r="D72" s="11">
        <v>3</v>
      </c>
      <c r="E72" s="11">
        <v>0</v>
      </c>
      <c r="F72" s="11">
        <v>95.84</v>
      </c>
      <c r="L72" s="11" t="s">
        <v>285</v>
      </c>
      <c r="M72" s="11" t="s">
        <v>29</v>
      </c>
      <c r="N72" s="11" t="s">
        <v>29</v>
      </c>
    </row>
    <row r="73" spans="1:14" x14ac:dyDescent="0.25">
      <c r="A73" s="11" t="s">
        <v>286</v>
      </c>
      <c r="B73" s="11" t="s">
        <v>287</v>
      </c>
      <c r="C73" s="11">
        <v>1174</v>
      </c>
      <c r="D73" s="11">
        <v>3</v>
      </c>
      <c r="E73" s="11">
        <v>0</v>
      </c>
      <c r="F73" s="11">
        <v>88.34</v>
      </c>
      <c r="G73" s="11">
        <v>2</v>
      </c>
      <c r="H73" s="11" t="s">
        <v>118</v>
      </c>
      <c r="I73" s="11" t="s">
        <v>119</v>
      </c>
      <c r="L73" s="11" t="s">
        <v>288</v>
      </c>
      <c r="M73" s="11" t="s">
        <v>29</v>
      </c>
      <c r="N73" s="11" t="s">
        <v>29</v>
      </c>
    </row>
    <row r="74" spans="1:14" x14ac:dyDescent="0.25">
      <c r="A74" s="11" t="s">
        <v>289</v>
      </c>
      <c r="B74" s="11" t="s">
        <v>290</v>
      </c>
      <c r="C74" s="11">
        <v>1194</v>
      </c>
      <c r="D74" s="11">
        <v>3</v>
      </c>
      <c r="E74" s="12">
        <v>5.2199999999999997E-157</v>
      </c>
      <c r="F74" s="11">
        <v>91.19</v>
      </c>
      <c r="L74" s="11" t="s">
        <v>291</v>
      </c>
      <c r="M74" s="11" t="s">
        <v>29</v>
      </c>
      <c r="N74" s="11" t="s">
        <v>29</v>
      </c>
    </row>
    <row r="75" spans="1:14" x14ac:dyDescent="0.25">
      <c r="A75" s="11" t="s">
        <v>292</v>
      </c>
      <c r="B75" s="11" t="s">
        <v>293</v>
      </c>
      <c r="C75" s="11">
        <v>1089</v>
      </c>
      <c r="D75" s="11">
        <v>3</v>
      </c>
      <c r="E75" s="11">
        <v>0</v>
      </c>
      <c r="F75" s="11">
        <v>90.94</v>
      </c>
      <c r="G75" s="11">
        <v>2</v>
      </c>
      <c r="H75" s="11" t="s">
        <v>270</v>
      </c>
      <c r="I75" s="11" t="s">
        <v>271</v>
      </c>
      <c r="L75" s="11" t="s">
        <v>294</v>
      </c>
      <c r="M75" s="11" t="s">
        <v>270</v>
      </c>
      <c r="N75" s="11" t="s">
        <v>271</v>
      </c>
    </row>
    <row r="76" spans="1:14" x14ac:dyDescent="0.25">
      <c r="A76" s="11" t="s">
        <v>295</v>
      </c>
      <c r="B76" s="11" t="s">
        <v>296</v>
      </c>
      <c r="C76" s="11">
        <v>1018</v>
      </c>
      <c r="D76" s="11">
        <v>3</v>
      </c>
      <c r="E76" s="12">
        <v>4.2400000000000002E-170</v>
      </c>
      <c r="F76" s="11">
        <v>87.15</v>
      </c>
      <c r="G76" s="11">
        <v>2</v>
      </c>
      <c r="H76" s="11" t="s">
        <v>118</v>
      </c>
      <c r="I76" s="11" t="s">
        <v>119</v>
      </c>
      <c r="L76" s="11" t="s">
        <v>297</v>
      </c>
      <c r="M76" s="11" t="s">
        <v>118</v>
      </c>
      <c r="N76" s="11" t="s">
        <v>119</v>
      </c>
    </row>
    <row r="77" spans="1:14" x14ac:dyDescent="0.25">
      <c r="A77" s="11" t="s">
        <v>298</v>
      </c>
      <c r="B77" s="11" t="s">
        <v>299</v>
      </c>
      <c r="C77" s="11">
        <v>462</v>
      </c>
      <c r="D77" s="11">
        <v>3</v>
      </c>
      <c r="E77" s="12">
        <v>9.2400000000000005E-76</v>
      </c>
      <c r="F77" s="11">
        <v>99.24</v>
      </c>
      <c r="L77" s="11" t="s">
        <v>300</v>
      </c>
      <c r="M77" s="11" t="s">
        <v>29</v>
      </c>
      <c r="N77" s="11" t="s">
        <v>29</v>
      </c>
    </row>
    <row r="78" spans="1:14" x14ac:dyDescent="0.25">
      <c r="A78" s="11" t="s">
        <v>301</v>
      </c>
      <c r="B78" s="11" t="s">
        <v>302</v>
      </c>
      <c r="C78" s="11">
        <v>767</v>
      </c>
      <c r="D78" s="11">
        <v>3</v>
      </c>
      <c r="E78" s="12">
        <v>1.1E-155</v>
      </c>
      <c r="F78" s="11">
        <v>83.77</v>
      </c>
      <c r="G78" s="11">
        <v>1</v>
      </c>
      <c r="H78" s="11" t="s">
        <v>93</v>
      </c>
      <c r="I78" s="11" t="s">
        <v>94</v>
      </c>
      <c r="L78" s="11" t="s">
        <v>303</v>
      </c>
      <c r="M78" s="11" t="s">
        <v>93</v>
      </c>
      <c r="N78" s="11" t="s">
        <v>94</v>
      </c>
    </row>
    <row r="79" spans="1:14" x14ac:dyDescent="0.25">
      <c r="A79" s="11" t="s">
        <v>304</v>
      </c>
      <c r="B79" s="11" t="s">
        <v>305</v>
      </c>
      <c r="C79" s="11">
        <v>2136</v>
      </c>
      <c r="D79" s="11">
        <v>3</v>
      </c>
      <c r="E79" s="11">
        <v>0</v>
      </c>
      <c r="F79" s="11">
        <v>89.69</v>
      </c>
      <c r="G79" s="11">
        <v>1</v>
      </c>
      <c r="H79" s="11" t="s">
        <v>306</v>
      </c>
      <c r="I79" s="11" t="s">
        <v>307</v>
      </c>
      <c r="J79" s="11" t="s">
        <v>308</v>
      </c>
      <c r="K79" s="11" t="s">
        <v>309</v>
      </c>
      <c r="L79" s="11" t="s">
        <v>310</v>
      </c>
      <c r="M79" s="11" t="s">
        <v>311</v>
      </c>
      <c r="N79" s="11" t="s">
        <v>312</v>
      </c>
    </row>
    <row r="80" spans="1:14" x14ac:dyDescent="0.25">
      <c r="A80" s="11" t="s">
        <v>313</v>
      </c>
      <c r="B80" s="11" t="s">
        <v>314</v>
      </c>
      <c r="C80" s="11">
        <v>963</v>
      </c>
      <c r="D80" s="11">
        <v>3</v>
      </c>
      <c r="E80" s="11">
        <v>0</v>
      </c>
      <c r="F80" s="11">
        <v>86.56</v>
      </c>
      <c r="G80" s="11">
        <v>1</v>
      </c>
      <c r="H80" s="11" t="s">
        <v>315</v>
      </c>
      <c r="I80" s="11" t="s">
        <v>316</v>
      </c>
      <c r="L80" s="11" t="s">
        <v>317</v>
      </c>
      <c r="M80" s="11" t="s">
        <v>318</v>
      </c>
      <c r="N80" s="11" t="s">
        <v>319</v>
      </c>
    </row>
    <row r="81" spans="1:14" x14ac:dyDescent="0.25">
      <c r="A81" s="11" t="s">
        <v>320</v>
      </c>
      <c r="B81" s="11" t="s">
        <v>321</v>
      </c>
      <c r="C81" s="11">
        <v>1478</v>
      </c>
      <c r="D81" s="11">
        <v>3</v>
      </c>
      <c r="E81" s="12">
        <v>1.1500000000000001E-177</v>
      </c>
      <c r="F81" s="11">
        <v>84.71</v>
      </c>
      <c r="L81" s="11" t="s">
        <v>322</v>
      </c>
      <c r="M81" s="11" t="s">
        <v>29</v>
      </c>
      <c r="N81" s="11" t="s">
        <v>29</v>
      </c>
    </row>
    <row r="82" spans="1:14" x14ac:dyDescent="0.25">
      <c r="A82" s="11" t="s">
        <v>323</v>
      </c>
      <c r="B82" s="11" t="s">
        <v>324</v>
      </c>
      <c r="C82" s="11">
        <v>1095</v>
      </c>
      <c r="D82" s="11">
        <v>2</v>
      </c>
      <c r="E82" s="12">
        <v>2.0400000000000001E-121</v>
      </c>
      <c r="F82" s="11">
        <v>69.73</v>
      </c>
      <c r="L82" s="11" t="s">
        <v>59</v>
      </c>
      <c r="M82" s="11" t="s">
        <v>59</v>
      </c>
      <c r="N82" s="11" t="s">
        <v>59</v>
      </c>
    </row>
    <row r="83" spans="1:14" x14ac:dyDescent="0.25">
      <c r="A83" s="11" t="s">
        <v>325</v>
      </c>
      <c r="B83" s="11" t="s">
        <v>326</v>
      </c>
      <c r="C83" s="11">
        <v>683</v>
      </c>
      <c r="D83" s="11">
        <v>3</v>
      </c>
      <c r="E83" s="12">
        <v>5.6300000000000002E-112</v>
      </c>
      <c r="F83" s="11">
        <v>78.7</v>
      </c>
      <c r="G83" s="11">
        <v>3</v>
      </c>
      <c r="H83" s="11" t="s">
        <v>327</v>
      </c>
      <c r="I83" s="11" t="s">
        <v>328</v>
      </c>
      <c r="L83" s="11" t="s">
        <v>329</v>
      </c>
      <c r="M83" s="11" t="s">
        <v>327</v>
      </c>
      <c r="N83" s="11" t="s">
        <v>328</v>
      </c>
    </row>
    <row r="84" spans="1:14" x14ac:dyDescent="0.25">
      <c r="A84" s="11" t="s">
        <v>330</v>
      </c>
      <c r="B84" s="11" t="s">
        <v>331</v>
      </c>
      <c r="C84" s="11">
        <v>1080</v>
      </c>
      <c r="D84" s="11">
        <v>3</v>
      </c>
      <c r="E84" s="11">
        <v>0</v>
      </c>
      <c r="F84" s="11">
        <v>94.3</v>
      </c>
      <c r="G84" s="11">
        <v>3</v>
      </c>
      <c r="H84" s="11" t="s">
        <v>189</v>
      </c>
      <c r="I84" s="11" t="s">
        <v>190</v>
      </c>
      <c r="L84" s="11" t="s">
        <v>332</v>
      </c>
      <c r="M84" s="11" t="s">
        <v>192</v>
      </c>
      <c r="N84" s="11" t="s">
        <v>193</v>
      </c>
    </row>
    <row r="85" spans="1:14" x14ac:dyDescent="0.25">
      <c r="A85" s="11" t="s">
        <v>333</v>
      </c>
      <c r="B85" s="11" t="s">
        <v>334</v>
      </c>
      <c r="C85" s="11">
        <v>702</v>
      </c>
      <c r="D85" s="11">
        <v>3</v>
      </c>
      <c r="E85" s="12">
        <v>6.5900000000000002E-170</v>
      </c>
      <c r="F85" s="11">
        <v>92.99</v>
      </c>
      <c r="L85" s="11" t="s">
        <v>335</v>
      </c>
      <c r="M85" s="11" t="s">
        <v>29</v>
      </c>
      <c r="N85" s="11" t="s">
        <v>29</v>
      </c>
    </row>
    <row r="86" spans="1:14" x14ac:dyDescent="0.25">
      <c r="A86" s="11" t="s">
        <v>336</v>
      </c>
      <c r="B86" s="11" t="s">
        <v>337</v>
      </c>
      <c r="C86" s="11">
        <v>1208</v>
      </c>
      <c r="D86" s="11">
        <v>3</v>
      </c>
      <c r="E86" s="12">
        <v>2.83E-120</v>
      </c>
      <c r="F86" s="11">
        <v>88.39</v>
      </c>
      <c r="L86" s="11" t="s">
        <v>338</v>
      </c>
      <c r="M86" s="11" t="s">
        <v>29</v>
      </c>
      <c r="N86" s="11" t="s">
        <v>29</v>
      </c>
    </row>
    <row r="87" spans="1:14" x14ac:dyDescent="0.25">
      <c r="A87" s="11" t="s">
        <v>339</v>
      </c>
      <c r="B87" s="11" t="s">
        <v>340</v>
      </c>
      <c r="C87" s="11">
        <v>925</v>
      </c>
      <c r="D87" s="11">
        <v>3</v>
      </c>
      <c r="E87" s="12">
        <v>3.2899999999999999E-133</v>
      </c>
      <c r="F87" s="11">
        <v>90.95</v>
      </c>
      <c r="L87" s="11" t="s">
        <v>341</v>
      </c>
      <c r="M87" s="11" t="s">
        <v>29</v>
      </c>
      <c r="N87" s="11" t="s">
        <v>29</v>
      </c>
    </row>
    <row r="88" spans="1:14" x14ac:dyDescent="0.25">
      <c r="A88" s="11" t="s">
        <v>342</v>
      </c>
      <c r="B88" s="11" t="s">
        <v>343</v>
      </c>
      <c r="C88" s="11">
        <v>771</v>
      </c>
      <c r="D88" s="11">
        <v>3</v>
      </c>
      <c r="E88" s="12">
        <v>2.4300000000000001E-101</v>
      </c>
      <c r="F88" s="11">
        <v>86.31</v>
      </c>
      <c r="G88" s="11">
        <v>3</v>
      </c>
      <c r="H88" s="11" t="s">
        <v>344</v>
      </c>
      <c r="I88" s="11" t="s">
        <v>345</v>
      </c>
      <c r="J88" s="11" t="s">
        <v>346</v>
      </c>
      <c r="K88" s="11" t="s">
        <v>347</v>
      </c>
      <c r="L88" s="11" t="s">
        <v>348</v>
      </c>
      <c r="M88" s="11" t="s">
        <v>349</v>
      </c>
      <c r="N88" s="11" t="s">
        <v>350</v>
      </c>
    </row>
    <row r="89" spans="1:14" x14ac:dyDescent="0.25">
      <c r="A89" s="11" t="s">
        <v>351</v>
      </c>
      <c r="B89" s="11" t="s">
        <v>352</v>
      </c>
      <c r="C89" s="11">
        <v>1023</v>
      </c>
      <c r="D89" s="11">
        <v>3</v>
      </c>
      <c r="E89" s="11">
        <v>0</v>
      </c>
      <c r="F89" s="11">
        <v>81.239999999999995</v>
      </c>
      <c r="L89" s="11" t="s">
        <v>353</v>
      </c>
      <c r="M89" s="11" t="s">
        <v>29</v>
      </c>
      <c r="N89" s="11" t="s">
        <v>29</v>
      </c>
    </row>
    <row r="90" spans="1:14" x14ac:dyDescent="0.25">
      <c r="A90" s="11" t="s">
        <v>354</v>
      </c>
      <c r="B90" s="11" t="s">
        <v>355</v>
      </c>
      <c r="C90" s="11">
        <v>1534</v>
      </c>
      <c r="D90" s="11">
        <v>3</v>
      </c>
      <c r="E90" s="12">
        <v>1.2100000000000001E-180</v>
      </c>
      <c r="F90" s="11">
        <v>78.77</v>
      </c>
      <c r="G90" s="11">
        <v>2</v>
      </c>
      <c r="H90" s="11" t="s">
        <v>40</v>
      </c>
      <c r="I90" s="11" t="s">
        <v>41</v>
      </c>
      <c r="L90" s="11" t="s">
        <v>356</v>
      </c>
      <c r="M90" s="11" t="s">
        <v>40</v>
      </c>
      <c r="N90" s="11" t="s">
        <v>41</v>
      </c>
    </row>
    <row r="91" spans="1:14" x14ac:dyDescent="0.25">
      <c r="A91" s="11" t="s">
        <v>357</v>
      </c>
      <c r="B91" s="11" t="s">
        <v>358</v>
      </c>
      <c r="C91" s="11">
        <v>558</v>
      </c>
      <c r="D91" s="11">
        <v>3</v>
      </c>
      <c r="E91" s="12">
        <v>3.2800000000000003E-123</v>
      </c>
      <c r="F91" s="11">
        <v>86.7</v>
      </c>
      <c r="L91" s="11" t="s">
        <v>59</v>
      </c>
      <c r="M91" s="11" t="s">
        <v>59</v>
      </c>
      <c r="N91" s="11" t="s">
        <v>59</v>
      </c>
    </row>
    <row r="92" spans="1:14" x14ac:dyDescent="0.25">
      <c r="A92" s="11" t="s">
        <v>359</v>
      </c>
      <c r="B92" s="11" t="s">
        <v>156</v>
      </c>
      <c r="C92" s="11">
        <v>1346</v>
      </c>
      <c r="D92" s="11">
        <v>3</v>
      </c>
      <c r="E92" s="11">
        <v>0</v>
      </c>
      <c r="F92" s="11">
        <v>85.4</v>
      </c>
      <c r="G92" s="11">
        <v>3</v>
      </c>
      <c r="H92" s="11" t="s">
        <v>360</v>
      </c>
      <c r="I92" s="11" t="s">
        <v>361</v>
      </c>
      <c r="L92" s="11" t="s">
        <v>362</v>
      </c>
      <c r="M92" s="11" t="s">
        <v>29</v>
      </c>
      <c r="N92" s="11" t="s">
        <v>29</v>
      </c>
    </row>
    <row r="93" spans="1:14" x14ac:dyDescent="0.25">
      <c r="A93" s="11" t="s">
        <v>363</v>
      </c>
      <c r="B93" s="11" t="s">
        <v>364</v>
      </c>
      <c r="C93" s="11">
        <v>507</v>
      </c>
      <c r="D93" s="11">
        <v>2</v>
      </c>
      <c r="E93" s="12">
        <v>2.2899999999999999E-70</v>
      </c>
      <c r="F93" s="11">
        <v>95.73</v>
      </c>
      <c r="L93" s="11" t="s">
        <v>90</v>
      </c>
      <c r="M93" s="11" t="s">
        <v>29</v>
      </c>
      <c r="N93" s="11" t="s">
        <v>29</v>
      </c>
    </row>
    <row r="94" spans="1:14" x14ac:dyDescent="0.25">
      <c r="A94" s="11" t="s">
        <v>365</v>
      </c>
      <c r="B94" s="11" t="s">
        <v>366</v>
      </c>
      <c r="C94" s="11">
        <v>344</v>
      </c>
      <c r="D94" s="11">
        <v>3</v>
      </c>
      <c r="E94" s="12">
        <v>1.22E-54</v>
      </c>
      <c r="F94" s="11">
        <v>79.55</v>
      </c>
      <c r="G94" s="11">
        <v>2</v>
      </c>
      <c r="H94" s="11" t="s">
        <v>367</v>
      </c>
      <c r="I94" s="11" t="s">
        <v>368</v>
      </c>
      <c r="L94" s="11" t="s">
        <v>59</v>
      </c>
      <c r="M94" s="11" t="s">
        <v>59</v>
      </c>
      <c r="N94" s="11" t="s">
        <v>59</v>
      </c>
    </row>
    <row r="95" spans="1:14" x14ac:dyDescent="0.25">
      <c r="A95" s="11" t="s">
        <v>369</v>
      </c>
      <c r="B95" s="11" t="s">
        <v>370</v>
      </c>
      <c r="C95" s="11">
        <v>1018</v>
      </c>
      <c r="D95" s="11">
        <v>3</v>
      </c>
      <c r="E95" s="12">
        <v>4.4700000000000004E-152</v>
      </c>
      <c r="F95" s="11">
        <v>65.95</v>
      </c>
      <c r="L95" s="11" t="s">
        <v>59</v>
      </c>
      <c r="M95" s="11" t="s">
        <v>59</v>
      </c>
      <c r="N95" s="11" t="s">
        <v>59</v>
      </c>
    </row>
    <row r="96" spans="1:14" x14ac:dyDescent="0.25">
      <c r="A96" s="11" t="s">
        <v>371</v>
      </c>
      <c r="B96" s="11" t="s">
        <v>372</v>
      </c>
      <c r="C96" s="11">
        <v>429</v>
      </c>
      <c r="D96" s="11">
        <v>3</v>
      </c>
      <c r="E96" s="12">
        <v>1.15E-65</v>
      </c>
      <c r="F96" s="11">
        <v>83.33</v>
      </c>
      <c r="L96" s="11" t="s">
        <v>59</v>
      </c>
      <c r="M96" s="11" t="s">
        <v>59</v>
      </c>
      <c r="N96" s="11" t="s">
        <v>59</v>
      </c>
    </row>
    <row r="97" spans="1:14" x14ac:dyDescent="0.25">
      <c r="A97" s="11" t="s">
        <v>373</v>
      </c>
      <c r="B97" s="11" t="s">
        <v>374</v>
      </c>
      <c r="C97" s="11">
        <v>601</v>
      </c>
      <c r="D97" s="11">
        <v>1</v>
      </c>
      <c r="E97" s="12">
        <v>7.4500000000000002E-69</v>
      </c>
      <c r="F97" s="11">
        <v>82.52</v>
      </c>
      <c r="L97" s="11" t="s">
        <v>59</v>
      </c>
      <c r="M97" s="11" t="s">
        <v>59</v>
      </c>
      <c r="N97" s="11" t="s">
        <v>59</v>
      </c>
    </row>
    <row r="98" spans="1:14" x14ac:dyDescent="0.25">
      <c r="A98" s="11" t="s">
        <v>375</v>
      </c>
      <c r="B98" s="11" t="s">
        <v>376</v>
      </c>
      <c r="C98" s="11">
        <v>471</v>
      </c>
      <c r="D98" s="11">
        <v>3</v>
      </c>
      <c r="E98" s="12">
        <v>1.3499999999999999E-111</v>
      </c>
      <c r="F98" s="11">
        <v>89.84</v>
      </c>
      <c r="L98" s="11" t="s">
        <v>59</v>
      </c>
      <c r="M98" s="11" t="s">
        <v>59</v>
      </c>
      <c r="N98" s="11" t="s">
        <v>59</v>
      </c>
    </row>
    <row r="99" spans="1:14" x14ac:dyDescent="0.25">
      <c r="A99" s="11" t="s">
        <v>377</v>
      </c>
      <c r="B99" s="11" t="s">
        <v>378</v>
      </c>
      <c r="C99" s="11">
        <v>1340</v>
      </c>
      <c r="D99" s="11">
        <v>3</v>
      </c>
      <c r="E99" s="11">
        <v>0</v>
      </c>
      <c r="F99" s="11">
        <v>80.290000000000006</v>
      </c>
      <c r="G99" s="11">
        <v>1</v>
      </c>
      <c r="H99" s="11" t="s">
        <v>379</v>
      </c>
      <c r="I99" s="11" t="s">
        <v>380</v>
      </c>
      <c r="L99" s="11" t="s">
        <v>59</v>
      </c>
      <c r="M99" s="11" t="s">
        <v>59</v>
      </c>
      <c r="N99" s="11" t="s">
        <v>59</v>
      </c>
    </row>
    <row r="100" spans="1:14" x14ac:dyDescent="0.25">
      <c r="A100" s="11" t="s">
        <v>381</v>
      </c>
      <c r="B100" s="11" t="s">
        <v>382</v>
      </c>
      <c r="C100" s="11">
        <v>2893</v>
      </c>
      <c r="D100" s="11">
        <v>3</v>
      </c>
      <c r="E100" s="11">
        <v>0</v>
      </c>
      <c r="F100" s="11">
        <v>93.63</v>
      </c>
      <c r="G100" s="11">
        <v>4</v>
      </c>
      <c r="H100" s="11" t="s">
        <v>383</v>
      </c>
      <c r="I100" s="11" t="s">
        <v>384</v>
      </c>
      <c r="J100" s="11" t="s">
        <v>385</v>
      </c>
      <c r="K100" s="11" t="s">
        <v>309</v>
      </c>
      <c r="L100" s="11" t="s">
        <v>386</v>
      </c>
      <c r="M100" s="11" t="s">
        <v>383</v>
      </c>
      <c r="N100" s="11" t="s">
        <v>384</v>
      </c>
    </row>
    <row r="101" spans="1:14" x14ac:dyDescent="0.25">
      <c r="A101" s="11" t="s">
        <v>387</v>
      </c>
      <c r="B101" s="11" t="s">
        <v>388</v>
      </c>
      <c r="C101" s="11">
        <v>503</v>
      </c>
      <c r="D101" s="11">
        <v>3</v>
      </c>
      <c r="E101" s="12">
        <v>1.4899999999999999E-73</v>
      </c>
      <c r="F101" s="11">
        <v>96.79</v>
      </c>
      <c r="L101" s="11" t="s">
        <v>389</v>
      </c>
      <c r="M101" s="11" t="s">
        <v>29</v>
      </c>
      <c r="N101" s="11" t="s">
        <v>29</v>
      </c>
    </row>
    <row r="102" spans="1:14" x14ac:dyDescent="0.25">
      <c r="A102" s="11" t="s">
        <v>390</v>
      </c>
      <c r="B102" s="11" t="s">
        <v>391</v>
      </c>
      <c r="C102" s="11">
        <v>600</v>
      </c>
      <c r="D102" s="11">
        <v>3</v>
      </c>
      <c r="E102" s="12">
        <v>2.5799999999999999E-144</v>
      </c>
      <c r="F102" s="11">
        <v>95.14</v>
      </c>
      <c r="G102" s="11">
        <v>2</v>
      </c>
      <c r="H102" s="11" t="s">
        <v>392</v>
      </c>
      <c r="I102" s="11" t="s">
        <v>393</v>
      </c>
      <c r="L102" s="11" t="s">
        <v>394</v>
      </c>
      <c r="M102" s="11" t="s">
        <v>395</v>
      </c>
      <c r="N102" s="11" t="s">
        <v>396</v>
      </c>
    </row>
    <row r="103" spans="1:14" x14ac:dyDescent="0.25">
      <c r="A103" s="11" t="s">
        <v>397</v>
      </c>
      <c r="B103" s="11" t="s">
        <v>398</v>
      </c>
      <c r="C103" s="11">
        <v>1033</v>
      </c>
      <c r="D103" s="11">
        <v>3</v>
      </c>
      <c r="E103" s="12">
        <v>3.5500000000000002E-103</v>
      </c>
      <c r="F103" s="11">
        <v>79.790000000000006</v>
      </c>
      <c r="G103" s="11">
        <v>2</v>
      </c>
      <c r="H103" s="11" t="s">
        <v>171</v>
      </c>
      <c r="I103" s="11" t="s">
        <v>172</v>
      </c>
      <c r="L103" s="11" t="s">
        <v>399</v>
      </c>
      <c r="M103" s="11" t="s">
        <v>171</v>
      </c>
      <c r="N103" s="11" t="s">
        <v>172</v>
      </c>
    </row>
    <row r="104" spans="1:14" x14ac:dyDescent="0.25">
      <c r="A104" s="11" t="s">
        <v>400</v>
      </c>
      <c r="B104" s="11" t="s">
        <v>401</v>
      </c>
      <c r="C104" s="11">
        <v>1338</v>
      </c>
      <c r="D104" s="11">
        <v>3</v>
      </c>
      <c r="E104" s="11">
        <v>0</v>
      </c>
      <c r="F104" s="11">
        <v>68.55</v>
      </c>
      <c r="G104" s="11">
        <v>2</v>
      </c>
      <c r="H104" s="11" t="s">
        <v>402</v>
      </c>
      <c r="I104" s="11" t="s">
        <v>403</v>
      </c>
      <c r="L104" s="11" t="s">
        <v>404</v>
      </c>
      <c r="M104" s="11" t="s">
        <v>405</v>
      </c>
      <c r="N104" s="11" t="s">
        <v>406</v>
      </c>
    </row>
    <row r="105" spans="1:14" x14ac:dyDescent="0.25">
      <c r="A105" s="11" t="s">
        <v>407</v>
      </c>
      <c r="B105" s="11" t="s">
        <v>408</v>
      </c>
      <c r="C105" s="11">
        <v>750</v>
      </c>
      <c r="D105" s="11">
        <v>3</v>
      </c>
      <c r="E105" s="12">
        <v>2.1100000000000001E-142</v>
      </c>
      <c r="F105" s="11">
        <v>77.98</v>
      </c>
      <c r="G105" s="11">
        <v>1</v>
      </c>
      <c r="H105" s="11" t="s">
        <v>62</v>
      </c>
      <c r="I105" s="11" t="s">
        <v>63</v>
      </c>
      <c r="L105" s="11" t="s">
        <v>59</v>
      </c>
      <c r="M105" s="11" t="s">
        <v>59</v>
      </c>
      <c r="N105" s="11" t="s">
        <v>59</v>
      </c>
    </row>
    <row r="106" spans="1:14" x14ac:dyDescent="0.25">
      <c r="A106" s="11" t="s">
        <v>409</v>
      </c>
      <c r="B106" s="11" t="s">
        <v>410</v>
      </c>
      <c r="C106" s="11">
        <v>1456</v>
      </c>
      <c r="D106" s="11">
        <v>3</v>
      </c>
      <c r="E106" s="11">
        <v>0</v>
      </c>
      <c r="F106" s="11">
        <v>86.59</v>
      </c>
      <c r="G106" s="11">
        <v>3</v>
      </c>
      <c r="H106" s="11" t="s">
        <v>411</v>
      </c>
      <c r="I106" s="11" t="s">
        <v>412</v>
      </c>
      <c r="L106" s="11" t="s">
        <v>413</v>
      </c>
      <c r="M106" s="11" t="s">
        <v>411</v>
      </c>
      <c r="N106" s="11" t="s">
        <v>412</v>
      </c>
    </row>
    <row r="107" spans="1:14" x14ac:dyDescent="0.25">
      <c r="A107" s="11" t="s">
        <v>414</v>
      </c>
      <c r="B107" s="11" t="s">
        <v>415</v>
      </c>
      <c r="C107" s="11">
        <v>1384</v>
      </c>
      <c r="D107" s="11">
        <v>3</v>
      </c>
      <c r="E107" s="12">
        <v>2.6199999999999999E-163</v>
      </c>
      <c r="F107" s="11">
        <v>89.78</v>
      </c>
      <c r="L107" s="11" t="s">
        <v>416</v>
      </c>
      <c r="M107" s="11" t="s">
        <v>29</v>
      </c>
      <c r="N107" s="11" t="s">
        <v>29</v>
      </c>
    </row>
    <row r="108" spans="1:14" x14ac:dyDescent="0.25">
      <c r="A108" s="11" t="s">
        <v>417</v>
      </c>
      <c r="B108" s="11" t="s">
        <v>418</v>
      </c>
      <c r="C108" s="11">
        <v>705</v>
      </c>
      <c r="D108" s="11">
        <v>3</v>
      </c>
      <c r="E108" s="12">
        <v>3.3399999999999998E-172</v>
      </c>
      <c r="F108" s="11">
        <v>91.97</v>
      </c>
      <c r="G108" s="11">
        <v>3</v>
      </c>
      <c r="H108" s="11" t="s">
        <v>419</v>
      </c>
      <c r="I108" s="11" t="s">
        <v>420</v>
      </c>
      <c r="J108" s="11" t="s">
        <v>421</v>
      </c>
      <c r="K108" s="11" t="s">
        <v>422</v>
      </c>
      <c r="L108" s="11" t="s">
        <v>423</v>
      </c>
      <c r="M108" s="11" t="s">
        <v>424</v>
      </c>
      <c r="N108" s="11" t="s">
        <v>425</v>
      </c>
    </row>
    <row r="109" spans="1:14" x14ac:dyDescent="0.25">
      <c r="A109" s="11" t="s">
        <v>426</v>
      </c>
      <c r="B109" s="11" t="s">
        <v>427</v>
      </c>
      <c r="C109" s="11">
        <v>688</v>
      </c>
      <c r="D109" s="11">
        <v>3</v>
      </c>
      <c r="E109" s="12">
        <v>2.52E-147</v>
      </c>
      <c r="F109" s="11">
        <v>82.39</v>
      </c>
      <c r="L109" s="11" t="s">
        <v>428</v>
      </c>
      <c r="M109" s="11" t="s">
        <v>29</v>
      </c>
      <c r="N109" s="11" t="s">
        <v>29</v>
      </c>
    </row>
    <row r="110" spans="1:14" x14ac:dyDescent="0.25">
      <c r="A110" s="11" t="s">
        <v>429</v>
      </c>
      <c r="B110" s="13" t="s">
        <v>430</v>
      </c>
      <c r="C110" s="11">
        <v>954</v>
      </c>
      <c r="D110" s="11">
        <v>3</v>
      </c>
      <c r="E110" s="11">
        <v>0</v>
      </c>
      <c r="F110" s="11">
        <v>92</v>
      </c>
      <c r="L110" s="11" t="s">
        <v>431</v>
      </c>
      <c r="M110" s="11" t="s">
        <v>29</v>
      </c>
      <c r="N110" s="11" t="s">
        <v>29</v>
      </c>
    </row>
    <row r="111" spans="1:14" x14ac:dyDescent="0.25">
      <c r="A111" s="11" t="s">
        <v>432</v>
      </c>
      <c r="B111" s="11" t="s">
        <v>433</v>
      </c>
      <c r="C111" s="11">
        <v>686</v>
      </c>
      <c r="D111" s="11">
        <v>2</v>
      </c>
      <c r="E111" s="12">
        <v>4.3600000000000002E-112</v>
      </c>
      <c r="F111" s="11">
        <v>76.349999999999994</v>
      </c>
      <c r="G111" s="11">
        <v>1</v>
      </c>
      <c r="H111" s="11" t="s">
        <v>434</v>
      </c>
      <c r="I111" s="11" t="s">
        <v>435</v>
      </c>
      <c r="L111" s="11" t="s">
        <v>90</v>
      </c>
      <c r="M111" s="11" t="s">
        <v>29</v>
      </c>
      <c r="N111" s="11" t="s">
        <v>29</v>
      </c>
    </row>
    <row r="112" spans="1:14" x14ac:dyDescent="0.25">
      <c r="A112" s="11" t="s">
        <v>436</v>
      </c>
      <c r="B112" s="11" t="s">
        <v>437</v>
      </c>
      <c r="C112" s="11">
        <v>3703</v>
      </c>
      <c r="D112" s="11">
        <v>3</v>
      </c>
      <c r="E112" s="11">
        <v>0</v>
      </c>
      <c r="F112" s="11">
        <v>78.760000000000005</v>
      </c>
      <c r="G112" s="11">
        <v>1</v>
      </c>
      <c r="H112" s="11" t="s">
        <v>226</v>
      </c>
      <c r="I112" s="11" t="s">
        <v>227</v>
      </c>
      <c r="L112" s="11" t="s">
        <v>438</v>
      </c>
      <c r="M112" s="11" t="s">
        <v>29</v>
      </c>
      <c r="N112" s="11" t="s">
        <v>29</v>
      </c>
    </row>
    <row r="113" spans="1:14" x14ac:dyDescent="0.25">
      <c r="A113" s="11" t="s">
        <v>439</v>
      </c>
      <c r="B113" s="11" t="s">
        <v>440</v>
      </c>
      <c r="C113" s="11">
        <v>444</v>
      </c>
      <c r="D113" s="11">
        <v>3</v>
      </c>
      <c r="E113" s="12">
        <v>8.4200000000000005E-88</v>
      </c>
      <c r="F113" s="11">
        <v>87.3</v>
      </c>
      <c r="G113" s="11">
        <v>2</v>
      </c>
      <c r="H113" s="11" t="s">
        <v>441</v>
      </c>
      <c r="I113" s="11" t="s">
        <v>442</v>
      </c>
      <c r="L113" s="11" t="s">
        <v>443</v>
      </c>
      <c r="M113" s="11" t="s">
        <v>441</v>
      </c>
      <c r="N113" s="11" t="s">
        <v>442</v>
      </c>
    </row>
    <row r="114" spans="1:14" x14ac:dyDescent="0.25">
      <c r="A114" s="11" t="s">
        <v>444</v>
      </c>
      <c r="B114" s="11" t="s">
        <v>445</v>
      </c>
      <c r="C114" s="11">
        <v>3887</v>
      </c>
      <c r="D114" s="11">
        <v>3</v>
      </c>
      <c r="E114" s="11">
        <v>0</v>
      </c>
      <c r="F114" s="11">
        <v>78</v>
      </c>
      <c r="G114" s="11">
        <v>1</v>
      </c>
      <c r="H114" s="11" t="s">
        <v>93</v>
      </c>
      <c r="I114" s="11" t="s">
        <v>94</v>
      </c>
      <c r="L114" s="11" t="s">
        <v>446</v>
      </c>
      <c r="M114" s="11" t="s">
        <v>93</v>
      </c>
      <c r="N114" s="11" t="s">
        <v>94</v>
      </c>
    </row>
    <row r="115" spans="1:14" x14ac:dyDescent="0.25">
      <c r="A115" s="11" t="s">
        <v>447</v>
      </c>
      <c r="B115" s="11" t="s">
        <v>448</v>
      </c>
      <c r="C115" s="11">
        <v>699</v>
      </c>
      <c r="D115" s="11">
        <v>3</v>
      </c>
      <c r="E115" s="12">
        <v>2.19E-142</v>
      </c>
      <c r="F115" s="11">
        <v>80.53</v>
      </c>
      <c r="L115" s="11" t="s">
        <v>449</v>
      </c>
      <c r="M115" s="11" t="s">
        <v>29</v>
      </c>
      <c r="N115" s="11" t="s">
        <v>29</v>
      </c>
    </row>
    <row r="116" spans="1:14" x14ac:dyDescent="0.25">
      <c r="A116" s="11" t="s">
        <v>450</v>
      </c>
      <c r="B116" s="11" t="s">
        <v>451</v>
      </c>
      <c r="C116" s="11">
        <v>660</v>
      </c>
      <c r="D116" s="11">
        <v>3</v>
      </c>
      <c r="E116" s="12">
        <v>2.0800000000000001E-143</v>
      </c>
      <c r="F116" s="11">
        <v>77.66</v>
      </c>
      <c r="L116" s="11" t="s">
        <v>452</v>
      </c>
      <c r="M116" s="11" t="s">
        <v>29</v>
      </c>
      <c r="N116" s="11" t="s">
        <v>29</v>
      </c>
    </row>
    <row r="117" spans="1:14" x14ac:dyDescent="0.25">
      <c r="A117" s="11" t="s">
        <v>453</v>
      </c>
      <c r="B117" s="11" t="s">
        <v>454</v>
      </c>
      <c r="C117" s="11">
        <v>2041</v>
      </c>
      <c r="D117" s="11">
        <v>3</v>
      </c>
      <c r="E117" s="12">
        <v>6.7399999999999998E-178</v>
      </c>
      <c r="F117" s="11">
        <v>87.97</v>
      </c>
      <c r="G117" s="11">
        <v>1</v>
      </c>
      <c r="H117" s="11" t="s">
        <v>455</v>
      </c>
      <c r="I117" s="11" t="s">
        <v>456</v>
      </c>
      <c r="L117" s="11" t="s">
        <v>59</v>
      </c>
      <c r="M117" s="11" t="s">
        <v>59</v>
      </c>
      <c r="N117" s="11" t="s">
        <v>59</v>
      </c>
    </row>
    <row r="118" spans="1:14" x14ac:dyDescent="0.25">
      <c r="A118" s="11" t="s">
        <v>457</v>
      </c>
      <c r="B118" s="11" t="s">
        <v>458</v>
      </c>
      <c r="C118" s="11">
        <v>1261</v>
      </c>
      <c r="D118" s="11">
        <v>3</v>
      </c>
      <c r="E118" s="11">
        <v>0</v>
      </c>
      <c r="F118" s="11">
        <v>80.819999999999993</v>
      </c>
      <c r="L118" s="11" t="s">
        <v>459</v>
      </c>
      <c r="M118" s="11" t="s">
        <v>29</v>
      </c>
      <c r="N118" s="11" t="s">
        <v>29</v>
      </c>
    </row>
    <row r="119" spans="1:14" x14ac:dyDescent="0.25">
      <c r="A119" s="11" t="s">
        <v>460</v>
      </c>
      <c r="B119" s="11" t="s">
        <v>461</v>
      </c>
      <c r="C119" s="11">
        <v>921</v>
      </c>
      <c r="D119" s="11">
        <v>2</v>
      </c>
      <c r="E119" s="11">
        <v>0</v>
      </c>
      <c r="F119" s="11">
        <v>98.37</v>
      </c>
      <c r="L119" s="11" t="s">
        <v>59</v>
      </c>
      <c r="M119" s="11" t="s">
        <v>59</v>
      </c>
      <c r="N119" s="11" t="s">
        <v>59</v>
      </c>
    </row>
    <row r="120" spans="1:14" x14ac:dyDescent="0.25">
      <c r="A120" s="11" t="s">
        <v>462</v>
      </c>
      <c r="B120" s="11" t="s">
        <v>463</v>
      </c>
      <c r="C120" s="11">
        <v>486</v>
      </c>
      <c r="D120" s="11">
        <v>3</v>
      </c>
      <c r="E120" s="12">
        <v>2.0999999999999999E-81</v>
      </c>
      <c r="F120" s="11">
        <v>90.22</v>
      </c>
      <c r="L120" s="11" t="s">
        <v>59</v>
      </c>
      <c r="M120" s="11" t="s">
        <v>59</v>
      </c>
      <c r="N120" s="11" t="s">
        <v>59</v>
      </c>
    </row>
    <row r="121" spans="1:14" x14ac:dyDescent="0.25">
      <c r="A121" s="11" t="s">
        <v>464</v>
      </c>
      <c r="B121" s="11" t="s">
        <v>465</v>
      </c>
      <c r="C121" s="11">
        <v>1179</v>
      </c>
      <c r="D121" s="11">
        <v>3</v>
      </c>
      <c r="E121" s="11">
        <v>0</v>
      </c>
      <c r="F121" s="11">
        <v>79.06</v>
      </c>
      <c r="G121" s="11">
        <v>4</v>
      </c>
      <c r="H121" s="11" t="s">
        <v>466</v>
      </c>
      <c r="I121" s="11" t="s">
        <v>467</v>
      </c>
      <c r="L121" s="11" t="s">
        <v>468</v>
      </c>
      <c r="M121" s="11" t="s">
        <v>466</v>
      </c>
      <c r="N121" s="11" t="s">
        <v>467</v>
      </c>
    </row>
    <row r="122" spans="1:14" x14ac:dyDescent="0.25">
      <c r="A122" s="11" t="s">
        <v>469</v>
      </c>
      <c r="B122" s="11" t="s">
        <v>470</v>
      </c>
      <c r="C122" s="11">
        <v>1022</v>
      </c>
      <c r="D122" s="11">
        <v>3</v>
      </c>
      <c r="E122" s="12">
        <v>5.5600000000000003E-127</v>
      </c>
      <c r="F122" s="11">
        <v>91.25</v>
      </c>
      <c r="G122" s="11">
        <v>3</v>
      </c>
      <c r="H122" s="11" t="s">
        <v>471</v>
      </c>
      <c r="I122" s="11" t="s">
        <v>472</v>
      </c>
      <c r="L122" s="11" t="s">
        <v>59</v>
      </c>
      <c r="M122" s="11" t="s">
        <v>59</v>
      </c>
      <c r="N122" s="11" t="s">
        <v>59</v>
      </c>
    </row>
    <row r="123" spans="1:14" x14ac:dyDescent="0.25">
      <c r="A123" s="11" t="s">
        <v>473</v>
      </c>
      <c r="B123" s="11" t="s">
        <v>474</v>
      </c>
      <c r="C123" s="11">
        <v>444</v>
      </c>
      <c r="D123" s="11">
        <v>1</v>
      </c>
      <c r="E123" s="12">
        <v>3.0200000000000001E-26</v>
      </c>
      <c r="F123" s="11">
        <v>100</v>
      </c>
      <c r="G123" s="11">
        <v>1</v>
      </c>
      <c r="H123" s="11" t="s">
        <v>62</v>
      </c>
      <c r="I123" s="11" t="s">
        <v>63</v>
      </c>
      <c r="L123" s="11" t="s">
        <v>59</v>
      </c>
      <c r="M123" s="11" t="s">
        <v>59</v>
      </c>
      <c r="N123" s="11" t="s">
        <v>59</v>
      </c>
    </row>
    <row r="124" spans="1:14" x14ac:dyDescent="0.25">
      <c r="A124" s="11" t="s">
        <v>475</v>
      </c>
      <c r="B124" s="11" t="s">
        <v>476</v>
      </c>
      <c r="C124" s="11">
        <v>1857</v>
      </c>
      <c r="D124" s="11">
        <v>3</v>
      </c>
      <c r="E124" s="11">
        <v>0</v>
      </c>
      <c r="F124" s="11">
        <v>81.63</v>
      </c>
      <c r="G124" s="11">
        <v>3</v>
      </c>
      <c r="H124" s="11" t="s">
        <v>129</v>
      </c>
      <c r="I124" s="11" t="s">
        <v>130</v>
      </c>
      <c r="L124" s="11" t="s">
        <v>477</v>
      </c>
      <c r="M124" s="11" t="s">
        <v>129</v>
      </c>
      <c r="N124" s="11" t="s">
        <v>130</v>
      </c>
    </row>
    <row r="125" spans="1:14" x14ac:dyDescent="0.25">
      <c r="A125" s="11" t="s">
        <v>478</v>
      </c>
      <c r="B125" s="11" t="s">
        <v>479</v>
      </c>
      <c r="C125" s="11">
        <v>318</v>
      </c>
      <c r="D125" s="11">
        <v>3</v>
      </c>
      <c r="E125" s="12">
        <v>7.3400000000000001E-53</v>
      </c>
      <c r="F125" s="11">
        <v>74.75</v>
      </c>
      <c r="G125" s="11">
        <v>2</v>
      </c>
      <c r="H125" s="11" t="s">
        <v>480</v>
      </c>
      <c r="I125" s="11" t="s">
        <v>481</v>
      </c>
      <c r="L125" s="11" t="s">
        <v>482</v>
      </c>
      <c r="M125" s="11" t="s">
        <v>29</v>
      </c>
      <c r="N125" s="11" t="s">
        <v>29</v>
      </c>
    </row>
    <row r="126" spans="1:14" x14ac:dyDescent="0.25">
      <c r="A126" s="11" t="s">
        <v>483</v>
      </c>
      <c r="B126" s="11" t="s">
        <v>484</v>
      </c>
      <c r="C126" s="11">
        <v>987</v>
      </c>
      <c r="D126" s="11">
        <v>3</v>
      </c>
      <c r="E126" s="12">
        <v>3.7900000000000001E-106</v>
      </c>
      <c r="F126" s="11">
        <v>95.83</v>
      </c>
      <c r="L126" s="11" t="s">
        <v>485</v>
      </c>
      <c r="M126" s="11" t="s">
        <v>29</v>
      </c>
      <c r="N126" s="11" t="s">
        <v>29</v>
      </c>
    </row>
    <row r="127" spans="1:14" x14ac:dyDescent="0.25">
      <c r="A127" s="11" t="s">
        <v>486</v>
      </c>
      <c r="B127" s="11" t="s">
        <v>487</v>
      </c>
      <c r="C127" s="11">
        <v>2120</v>
      </c>
      <c r="D127" s="11">
        <v>3</v>
      </c>
      <c r="E127" s="11">
        <v>0</v>
      </c>
      <c r="F127" s="11">
        <v>82.22</v>
      </c>
      <c r="G127" s="11">
        <v>3</v>
      </c>
      <c r="H127" s="11" t="s">
        <v>488</v>
      </c>
      <c r="I127" s="11" t="s">
        <v>489</v>
      </c>
      <c r="L127" s="11" t="s">
        <v>490</v>
      </c>
      <c r="M127" s="11" t="s">
        <v>29</v>
      </c>
      <c r="N127" s="11" t="s">
        <v>29</v>
      </c>
    </row>
    <row r="128" spans="1:14" x14ac:dyDescent="0.25">
      <c r="A128" s="11" t="s">
        <v>491</v>
      </c>
      <c r="B128" s="11" t="s">
        <v>492</v>
      </c>
      <c r="C128" s="11">
        <v>4170</v>
      </c>
      <c r="D128" s="11">
        <v>3</v>
      </c>
      <c r="E128" s="12">
        <v>4.7099999999999998E-163</v>
      </c>
      <c r="F128" s="11">
        <v>64.37</v>
      </c>
      <c r="G128" s="11">
        <v>4</v>
      </c>
      <c r="H128" s="11" t="s">
        <v>493</v>
      </c>
      <c r="I128" s="11" t="s">
        <v>494</v>
      </c>
      <c r="J128" s="11" t="s">
        <v>495</v>
      </c>
      <c r="K128" s="11" t="s">
        <v>496</v>
      </c>
      <c r="L128" s="11" t="s">
        <v>497</v>
      </c>
      <c r="M128" s="11" t="s">
        <v>498</v>
      </c>
      <c r="N128" s="11" t="s">
        <v>499</v>
      </c>
    </row>
    <row r="129" spans="1:14" x14ac:dyDescent="0.25">
      <c r="A129" s="11" t="s">
        <v>500</v>
      </c>
      <c r="B129" s="11" t="s">
        <v>501</v>
      </c>
      <c r="C129" s="11">
        <v>2835</v>
      </c>
      <c r="D129" s="11">
        <v>3</v>
      </c>
      <c r="E129" s="11">
        <v>0</v>
      </c>
      <c r="F129" s="11">
        <v>84.11</v>
      </c>
      <c r="G129" s="11">
        <v>2</v>
      </c>
      <c r="H129" s="11" t="s">
        <v>502</v>
      </c>
      <c r="I129" s="11" t="s">
        <v>503</v>
      </c>
      <c r="L129" s="11" t="s">
        <v>504</v>
      </c>
      <c r="M129" s="11" t="s">
        <v>502</v>
      </c>
      <c r="N129" s="11" t="s">
        <v>503</v>
      </c>
    </row>
    <row r="130" spans="1:14" x14ac:dyDescent="0.25">
      <c r="A130" s="11" t="s">
        <v>505</v>
      </c>
      <c r="B130" s="11" t="s">
        <v>506</v>
      </c>
      <c r="C130" s="11">
        <v>1794</v>
      </c>
      <c r="D130" s="11">
        <v>3</v>
      </c>
      <c r="E130" s="11">
        <v>0</v>
      </c>
      <c r="F130" s="11">
        <v>97.43</v>
      </c>
      <c r="G130" s="11">
        <v>2</v>
      </c>
      <c r="H130" s="11" t="s">
        <v>40</v>
      </c>
      <c r="I130" s="11" t="s">
        <v>41</v>
      </c>
      <c r="L130" s="11" t="s">
        <v>507</v>
      </c>
      <c r="M130" s="11" t="s">
        <v>29</v>
      </c>
      <c r="N130" s="11" t="s">
        <v>29</v>
      </c>
    </row>
    <row r="131" spans="1:14" x14ac:dyDescent="0.25">
      <c r="A131" s="11" t="s">
        <v>508</v>
      </c>
      <c r="B131" s="11" t="s">
        <v>509</v>
      </c>
      <c r="C131" s="11">
        <v>399</v>
      </c>
      <c r="D131" s="11">
        <v>3</v>
      </c>
      <c r="E131" s="12">
        <v>1.3399999999999999E-76</v>
      </c>
      <c r="F131" s="11">
        <v>74.7</v>
      </c>
      <c r="L131" s="11" t="s">
        <v>59</v>
      </c>
      <c r="M131" s="11" t="s">
        <v>59</v>
      </c>
      <c r="N131" s="11" t="s">
        <v>59</v>
      </c>
    </row>
    <row r="132" spans="1:14" x14ac:dyDescent="0.25">
      <c r="A132" s="11" t="s">
        <v>510</v>
      </c>
      <c r="B132" s="11" t="s">
        <v>511</v>
      </c>
      <c r="C132" s="11">
        <v>797</v>
      </c>
      <c r="D132" s="11">
        <v>3</v>
      </c>
      <c r="E132" s="12">
        <v>2.0099999999999999E-113</v>
      </c>
      <c r="F132" s="11">
        <v>67.099999999999994</v>
      </c>
      <c r="L132" s="11" t="s">
        <v>59</v>
      </c>
      <c r="M132" s="11" t="s">
        <v>59</v>
      </c>
      <c r="N132" s="11" t="s">
        <v>59</v>
      </c>
    </row>
    <row r="133" spans="1:14" x14ac:dyDescent="0.25">
      <c r="A133" s="11" t="s">
        <v>512</v>
      </c>
      <c r="B133" s="11" t="s">
        <v>513</v>
      </c>
      <c r="C133" s="11">
        <v>775</v>
      </c>
      <c r="D133" s="11">
        <v>3</v>
      </c>
      <c r="E133" s="12">
        <v>1.8283900000000001E-95</v>
      </c>
      <c r="F133" s="11">
        <v>83.67</v>
      </c>
      <c r="G133" s="11">
        <v>3</v>
      </c>
      <c r="H133" s="11" t="s">
        <v>514</v>
      </c>
      <c r="I133" s="11" t="s">
        <v>515</v>
      </c>
      <c r="L133" s="11" t="s">
        <v>516</v>
      </c>
      <c r="M133" s="11" t="s">
        <v>514</v>
      </c>
      <c r="N133" s="11" t="s">
        <v>515</v>
      </c>
    </row>
    <row r="134" spans="1:14" x14ac:dyDescent="0.25">
      <c r="A134" s="11" t="s">
        <v>517</v>
      </c>
      <c r="B134" s="11" t="s">
        <v>518</v>
      </c>
      <c r="C134" s="11">
        <v>342</v>
      </c>
      <c r="D134" s="11">
        <v>3</v>
      </c>
      <c r="E134" s="12">
        <v>7.2299999999999996E-57</v>
      </c>
      <c r="F134" s="11">
        <v>79.81</v>
      </c>
      <c r="L134" s="11" t="s">
        <v>168</v>
      </c>
      <c r="M134" s="11" t="s">
        <v>29</v>
      </c>
      <c r="N134" s="11" t="s">
        <v>29</v>
      </c>
    </row>
    <row r="135" spans="1:14" x14ac:dyDescent="0.25">
      <c r="A135" s="11" t="s">
        <v>519</v>
      </c>
      <c r="B135" s="11" t="s">
        <v>520</v>
      </c>
      <c r="C135" s="11">
        <v>1871</v>
      </c>
      <c r="D135" s="11">
        <v>3</v>
      </c>
      <c r="E135" s="11">
        <v>0</v>
      </c>
      <c r="F135" s="11">
        <v>90.37</v>
      </c>
      <c r="L135" s="11" t="s">
        <v>521</v>
      </c>
      <c r="M135" s="11" t="s">
        <v>29</v>
      </c>
      <c r="N135" s="11" t="s">
        <v>29</v>
      </c>
    </row>
    <row r="136" spans="1:14" x14ac:dyDescent="0.25">
      <c r="A136" s="11" t="s">
        <v>522</v>
      </c>
      <c r="B136" s="11" t="s">
        <v>523</v>
      </c>
      <c r="C136" s="11">
        <v>1119</v>
      </c>
      <c r="D136" s="11">
        <v>3</v>
      </c>
      <c r="E136" s="11">
        <v>0</v>
      </c>
      <c r="F136" s="11">
        <v>98.84</v>
      </c>
      <c r="G136" s="11">
        <v>1</v>
      </c>
      <c r="H136" s="11" t="s">
        <v>32</v>
      </c>
      <c r="I136" s="11" t="s">
        <v>33</v>
      </c>
      <c r="L136" s="11" t="s">
        <v>524</v>
      </c>
      <c r="M136" s="11" t="s">
        <v>32</v>
      </c>
      <c r="N136" s="11" t="s">
        <v>33</v>
      </c>
    </row>
    <row r="137" spans="1:14" x14ac:dyDescent="0.25">
      <c r="A137" s="11" t="s">
        <v>525</v>
      </c>
      <c r="B137" s="11" t="s">
        <v>526</v>
      </c>
      <c r="C137" s="11">
        <v>1924</v>
      </c>
      <c r="D137" s="11">
        <v>3</v>
      </c>
      <c r="E137" s="11">
        <v>0</v>
      </c>
      <c r="F137" s="11">
        <v>96.91</v>
      </c>
      <c r="G137" s="11">
        <v>2</v>
      </c>
      <c r="H137" s="11" t="s">
        <v>171</v>
      </c>
      <c r="I137" s="11" t="s">
        <v>172</v>
      </c>
      <c r="L137" s="11" t="s">
        <v>527</v>
      </c>
      <c r="M137" s="11" t="s">
        <v>171</v>
      </c>
      <c r="N137" s="11" t="s">
        <v>172</v>
      </c>
    </row>
    <row r="138" spans="1:14" x14ac:dyDescent="0.25">
      <c r="A138" s="11" t="s">
        <v>528</v>
      </c>
      <c r="B138" s="11" t="s">
        <v>529</v>
      </c>
      <c r="C138" s="11">
        <v>521</v>
      </c>
      <c r="D138" s="11">
        <v>3</v>
      </c>
      <c r="E138" s="12">
        <v>6.0899999999999997E-56</v>
      </c>
      <c r="F138" s="11">
        <v>75.41</v>
      </c>
      <c r="L138" s="11" t="s">
        <v>59</v>
      </c>
      <c r="M138" s="11" t="s">
        <v>59</v>
      </c>
      <c r="N138" s="11" t="s">
        <v>59</v>
      </c>
    </row>
    <row r="139" spans="1:14" x14ac:dyDescent="0.25">
      <c r="A139" s="11" t="s">
        <v>530</v>
      </c>
      <c r="B139" s="11" t="s">
        <v>531</v>
      </c>
      <c r="C139" s="11">
        <v>387</v>
      </c>
      <c r="D139" s="11">
        <v>3</v>
      </c>
      <c r="E139" s="12">
        <v>9.6799999999999998E-63</v>
      </c>
      <c r="F139" s="11">
        <v>99.31</v>
      </c>
      <c r="L139" s="11" t="s">
        <v>532</v>
      </c>
      <c r="M139" s="11" t="s">
        <v>29</v>
      </c>
      <c r="N139" s="11" t="s">
        <v>29</v>
      </c>
    </row>
    <row r="140" spans="1:14" x14ac:dyDescent="0.25">
      <c r="A140" s="11" t="s">
        <v>533</v>
      </c>
      <c r="B140" s="11" t="s">
        <v>534</v>
      </c>
      <c r="C140" s="11">
        <v>792</v>
      </c>
      <c r="D140" s="11">
        <v>3</v>
      </c>
      <c r="E140" s="11">
        <v>0</v>
      </c>
      <c r="F140" s="11">
        <v>91.47</v>
      </c>
      <c r="G140" s="11">
        <v>2</v>
      </c>
      <c r="H140" s="11" t="s">
        <v>535</v>
      </c>
      <c r="I140" s="11" t="s">
        <v>536</v>
      </c>
      <c r="L140" s="11" t="s">
        <v>537</v>
      </c>
      <c r="M140" s="11" t="s">
        <v>535</v>
      </c>
      <c r="N140" s="11" t="s">
        <v>536</v>
      </c>
    </row>
    <row r="141" spans="1:14" x14ac:dyDescent="0.25">
      <c r="A141" s="11" t="s">
        <v>538</v>
      </c>
      <c r="B141" s="11" t="s">
        <v>539</v>
      </c>
      <c r="C141" s="11">
        <v>537</v>
      </c>
      <c r="D141" s="11">
        <v>3</v>
      </c>
      <c r="E141" s="12">
        <v>4.3900000000000002E-128</v>
      </c>
      <c r="F141" s="11">
        <v>98.69</v>
      </c>
      <c r="L141" s="11" t="s">
        <v>540</v>
      </c>
      <c r="M141" s="11" t="s">
        <v>29</v>
      </c>
      <c r="N141" s="11" t="s">
        <v>29</v>
      </c>
    </row>
    <row r="142" spans="1:14" x14ac:dyDescent="0.25">
      <c r="A142" s="11" t="s">
        <v>541</v>
      </c>
      <c r="B142" s="11" t="s">
        <v>518</v>
      </c>
      <c r="C142" s="11">
        <v>1213</v>
      </c>
      <c r="D142" s="11">
        <v>3</v>
      </c>
      <c r="E142" s="12">
        <v>6.2700000000000004E-122</v>
      </c>
      <c r="F142" s="11">
        <v>81.260000000000005</v>
      </c>
      <c r="L142" s="11" t="s">
        <v>542</v>
      </c>
      <c r="M142" s="11" t="s">
        <v>29</v>
      </c>
      <c r="N142" s="11" t="s">
        <v>29</v>
      </c>
    </row>
    <row r="143" spans="1:14" x14ac:dyDescent="0.25">
      <c r="A143" s="11" t="s">
        <v>543</v>
      </c>
      <c r="B143" s="11" t="s">
        <v>544</v>
      </c>
      <c r="C143" s="11">
        <v>453</v>
      </c>
      <c r="D143" s="11">
        <v>3</v>
      </c>
      <c r="E143" s="12">
        <v>2.6024300000000001E-106</v>
      </c>
      <c r="F143" s="11">
        <v>98.66</v>
      </c>
      <c r="G143" s="11">
        <v>2</v>
      </c>
      <c r="H143" s="11" t="s">
        <v>545</v>
      </c>
      <c r="I143" s="11" t="s">
        <v>546</v>
      </c>
      <c r="L143" s="11" t="s">
        <v>547</v>
      </c>
      <c r="M143" s="11" t="s">
        <v>545</v>
      </c>
      <c r="N143" s="11" t="s">
        <v>546</v>
      </c>
    </row>
    <row r="144" spans="1:14" x14ac:dyDescent="0.25">
      <c r="A144" s="11" t="s">
        <v>548</v>
      </c>
      <c r="B144" s="11" t="s">
        <v>549</v>
      </c>
      <c r="C144" s="11">
        <v>501</v>
      </c>
      <c r="D144" s="11">
        <v>3</v>
      </c>
      <c r="E144" s="12">
        <v>3.08E-61</v>
      </c>
      <c r="F144" s="11">
        <v>91.97</v>
      </c>
      <c r="L144" s="11" t="s">
        <v>154</v>
      </c>
      <c r="M144" s="11" t="s">
        <v>29</v>
      </c>
      <c r="N144" s="11" t="s">
        <v>29</v>
      </c>
    </row>
    <row r="145" spans="1:14" x14ac:dyDescent="0.25">
      <c r="A145" s="11" t="s">
        <v>550</v>
      </c>
      <c r="B145" s="11" t="s">
        <v>551</v>
      </c>
      <c r="C145" s="11">
        <v>270</v>
      </c>
      <c r="D145" s="11">
        <v>3</v>
      </c>
      <c r="E145" s="12">
        <v>5.0800000000000005E-60</v>
      </c>
      <c r="F145" s="11">
        <v>91.76</v>
      </c>
      <c r="L145" s="11" t="s">
        <v>59</v>
      </c>
      <c r="M145" s="11" t="s">
        <v>59</v>
      </c>
      <c r="N145" s="11" t="s">
        <v>59</v>
      </c>
    </row>
    <row r="146" spans="1:14" x14ac:dyDescent="0.25">
      <c r="A146" s="11" t="s">
        <v>552</v>
      </c>
      <c r="B146" s="13" t="s">
        <v>553</v>
      </c>
    </row>
    <row r="147" spans="1:14" x14ac:dyDescent="0.25">
      <c r="A147" s="11" t="s">
        <v>554</v>
      </c>
      <c r="B147" s="11" t="s">
        <v>555</v>
      </c>
      <c r="C147" s="11">
        <v>3393</v>
      </c>
      <c r="D147" s="11">
        <v>3</v>
      </c>
      <c r="E147" s="11">
        <v>0</v>
      </c>
      <c r="F147" s="11">
        <v>93.69</v>
      </c>
      <c r="G147" s="11">
        <v>1</v>
      </c>
      <c r="H147" s="11" t="s">
        <v>62</v>
      </c>
      <c r="I147" s="11" t="s">
        <v>63</v>
      </c>
      <c r="L147" s="11" t="s">
        <v>59</v>
      </c>
      <c r="M147" s="11" t="s">
        <v>59</v>
      </c>
      <c r="N147" s="11" t="s">
        <v>59</v>
      </c>
    </row>
    <row r="148" spans="1:14" x14ac:dyDescent="0.25">
      <c r="A148" s="11" t="s">
        <v>556</v>
      </c>
      <c r="B148" s="11" t="s">
        <v>557</v>
      </c>
      <c r="C148" s="11">
        <v>966</v>
      </c>
      <c r="D148" s="11">
        <v>3</v>
      </c>
      <c r="E148" s="12">
        <v>8.8976399999999992E-115</v>
      </c>
      <c r="F148" s="11">
        <v>91.52</v>
      </c>
      <c r="G148" s="11">
        <v>3</v>
      </c>
      <c r="H148" s="11" t="s">
        <v>558</v>
      </c>
      <c r="I148" s="11" t="s">
        <v>559</v>
      </c>
      <c r="J148" s="11" t="s">
        <v>560</v>
      </c>
      <c r="K148" s="11" t="s">
        <v>561</v>
      </c>
      <c r="L148" s="11" t="s">
        <v>562</v>
      </c>
      <c r="M148" s="11" t="s">
        <v>563</v>
      </c>
      <c r="N148" s="11" t="s">
        <v>564</v>
      </c>
    </row>
    <row r="149" spans="1:14" x14ac:dyDescent="0.25">
      <c r="A149" s="11" t="s">
        <v>565</v>
      </c>
      <c r="B149" s="11" t="s">
        <v>566</v>
      </c>
      <c r="C149" s="11">
        <v>1087</v>
      </c>
      <c r="D149" s="11">
        <v>3</v>
      </c>
      <c r="E149" s="12">
        <v>5.5545899999999998E-69</v>
      </c>
      <c r="F149" s="11">
        <v>64.69</v>
      </c>
      <c r="G149" s="11">
        <v>2</v>
      </c>
      <c r="H149" s="11" t="s">
        <v>118</v>
      </c>
      <c r="I149" s="11" t="s">
        <v>119</v>
      </c>
      <c r="L149" s="11" t="s">
        <v>567</v>
      </c>
      <c r="M149" s="11" t="s">
        <v>568</v>
      </c>
      <c r="N149" s="11" t="s">
        <v>569</v>
      </c>
    </row>
    <row r="150" spans="1:14" x14ac:dyDescent="0.25">
      <c r="A150" s="11" t="s">
        <v>570</v>
      </c>
      <c r="B150" s="11" t="s">
        <v>571</v>
      </c>
      <c r="C150" s="11">
        <v>5057</v>
      </c>
      <c r="D150" s="11">
        <v>3</v>
      </c>
      <c r="E150" s="11">
        <v>0</v>
      </c>
      <c r="F150" s="11">
        <v>92.52</v>
      </c>
      <c r="G150" s="11">
        <v>1</v>
      </c>
      <c r="H150" s="11" t="s">
        <v>93</v>
      </c>
      <c r="I150" s="11" t="s">
        <v>94</v>
      </c>
      <c r="L150" s="11" t="s">
        <v>572</v>
      </c>
      <c r="M150" s="11" t="s">
        <v>93</v>
      </c>
      <c r="N150" s="11" t="s">
        <v>94</v>
      </c>
    </row>
    <row r="151" spans="1:14" x14ac:dyDescent="0.25">
      <c r="A151" s="11" t="s">
        <v>573</v>
      </c>
      <c r="B151" s="11" t="s">
        <v>518</v>
      </c>
      <c r="C151" s="11">
        <v>1107</v>
      </c>
      <c r="D151" s="11">
        <v>3</v>
      </c>
      <c r="E151" s="12">
        <v>1.4900000000000001E-166</v>
      </c>
      <c r="F151" s="11">
        <v>69.38</v>
      </c>
      <c r="L151" s="11" t="s">
        <v>59</v>
      </c>
      <c r="M151" s="11" t="s">
        <v>59</v>
      </c>
      <c r="N151" s="11" t="s">
        <v>59</v>
      </c>
    </row>
    <row r="152" spans="1:14" x14ac:dyDescent="0.25">
      <c r="A152" s="11" t="s">
        <v>574</v>
      </c>
      <c r="B152" s="11" t="s">
        <v>575</v>
      </c>
      <c r="C152" s="11">
        <v>360</v>
      </c>
      <c r="D152" s="11">
        <v>3</v>
      </c>
      <c r="E152" s="12">
        <v>4.8700000000000002E-28</v>
      </c>
      <c r="F152" s="11">
        <v>93.48</v>
      </c>
      <c r="L152" s="11" t="s">
        <v>59</v>
      </c>
      <c r="M152" s="11" t="s">
        <v>59</v>
      </c>
      <c r="N152" s="11" t="s">
        <v>59</v>
      </c>
    </row>
    <row r="153" spans="1:14" x14ac:dyDescent="0.25">
      <c r="A153" s="11" t="s">
        <v>576</v>
      </c>
      <c r="B153" s="13" t="s">
        <v>577</v>
      </c>
    </row>
    <row r="154" spans="1:14" x14ac:dyDescent="0.25">
      <c r="A154" s="11" t="s">
        <v>578</v>
      </c>
      <c r="B154" s="11" t="s">
        <v>579</v>
      </c>
      <c r="C154" s="11">
        <v>726</v>
      </c>
      <c r="D154" s="11">
        <v>3</v>
      </c>
      <c r="E154" s="12">
        <v>3.6800000000000003E-176</v>
      </c>
      <c r="F154" s="11">
        <v>83.63</v>
      </c>
      <c r="L154" s="11" t="s">
        <v>580</v>
      </c>
      <c r="M154" s="11" t="s">
        <v>29</v>
      </c>
      <c r="N154" s="11" t="s">
        <v>29</v>
      </c>
    </row>
    <row r="155" spans="1:14" x14ac:dyDescent="0.25">
      <c r="A155" s="11" t="s">
        <v>581</v>
      </c>
      <c r="B155" s="11" t="s">
        <v>582</v>
      </c>
      <c r="C155" s="11">
        <v>1178</v>
      </c>
      <c r="D155" s="11">
        <v>3</v>
      </c>
      <c r="E155" s="12">
        <v>6.3556199999999997E-179</v>
      </c>
      <c r="F155" s="11">
        <v>90.32</v>
      </c>
      <c r="G155" s="11">
        <v>2</v>
      </c>
      <c r="H155" s="11" t="s">
        <v>583</v>
      </c>
      <c r="I155" s="11" t="s">
        <v>584</v>
      </c>
      <c r="L155" s="11" t="s">
        <v>585</v>
      </c>
      <c r="M155" s="11" t="s">
        <v>583</v>
      </c>
      <c r="N155" s="11" t="s">
        <v>584</v>
      </c>
    </row>
    <row r="156" spans="1:14" x14ac:dyDescent="0.25">
      <c r="A156" s="11" t="s">
        <v>586</v>
      </c>
      <c r="B156" s="11" t="s">
        <v>587</v>
      </c>
      <c r="C156" s="11">
        <v>1015</v>
      </c>
      <c r="D156" s="11">
        <v>3</v>
      </c>
      <c r="E156" s="12">
        <v>6.2908300000000001E-106</v>
      </c>
      <c r="F156" s="11">
        <v>93.99</v>
      </c>
      <c r="G156" s="11">
        <v>6</v>
      </c>
      <c r="H156" s="11" t="s">
        <v>588</v>
      </c>
      <c r="I156" s="11" t="s">
        <v>589</v>
      </c>
      <c r="J156" s="11" t="s">
        <v>590</v>
      </c>
      <c r="K156" s="11" t="s">
        <v>591</v>
      </c>
      <c r="L156" s="11" t="s">
        <v>592</v>
      </c>
      <c r="M156" s="11" t="s">
        <v>593</v>
      </c>
      <c r="N156" s="11" t="s">
        <v>594</v>
      </c>
    </row>
    <row r="157" spans="1:14" x14ac:dyDescent="0.25">
      <c r="A157" s="11" t="s">
        <v>595</v>
      </c>
      <c r="B157" s="11" t="s">
        <v>596</v>
      </c>
      <c r="C157" s="11">
        <v>415</v>
      </c>
      <c r="D157" s="11">
        <v>3</v>
      </c>
      <c r="E157" s="12">
        <v>1.72E-57</v>
      </c>
      <c r="F157" s="11">
        <v>96.41</v>
      </c>
      <c r="L157" s="11" t="s">
        <v>597</v>
      </c>
      <c r="M157" s="11" t="s">
        <v>29</v>
      </c>
      <c r="N157" s="11" t="s">
        <v>29</v>
      </c>
    </row>
    <row r="158" spans="1:14" x14ac:dyDescent="0.25">
      <c r="A158" s="11" t="s">
        <v>598</v>
      </c>
      <c r="B158" s="11" t="s">
        <v>599</v>
      </c>
      <c r="C158" s="11">
        <v>2135</v>
      </c>
      <c r="D158" s="11">
        <v>3</v>
      </c>
      <c r="E158" s="12">
        <v>3.8699999999999999E-166</v>
      </c>
      <c r="F158" s="11">
        <v>79.23</v>
      </c>
      <c r="L158" s="11" t="s">
        <v>600</v>
      </c>
      <c r="M158" s="11" t="s">
        <v>29</v>
      </c>
      <c r="N158" s="11" t="s">
        <v>29</v>
      </c>
    </row>
    <row r="159" spans="1:14" x14ac:dyDescent="0.25">
      <c r="A159" s="11" t="s">
        <v>601</v>
      </c>
      <c r="B159" s="11" t="s">
        <v>602</v>
      </c>
      <c r="C159" s="11">
        <v>1361</v>
      </c>
      <c r="D159" s="11">
        <v>3</v>
      </c>
      <c r="E159" s="12">
        <v>3.73E-177</v>
      </c>
      <c r="F159" s="11">
        <v>100</v>
      </c>
      <c r="G159" s="11">
        <v>1</v>
      </c>
      <c r="H159" s="11" t="s">
        <v>62</v>
      </c>
      <c r="I159" s="11" t="s">
        <v>63</v>
      </c>
      <c r="L159" s="11" t="s">
        <v>603</v>
      </c>
      <c r="M159" s="11" t="s">
        <v>29</v>
      </c>
      <c r="N159" s="11" t="s">
        <v>29</v>
      </c>
    </row>
    <row r="160" spans="1:14" x14ac:dyDescent="0.25">
      <c r="A160" s="11" t="s">
        <v>604</v>
      </c>
      <c r="B160" s="11" t="s">
        <v>605</v>
      </c>
      <c r="C160" s="11">
        <v>1158</v>
      </c>
      <c r="D160" s="11">
        <v>3</v>
      </c>
      <c r="E160" s="11">
        <v>0</v>
      </c>
      <c r="F160" s="11">
        <v>86.51</v>
      </c>
      <c r="L160" s="11" t="s">
        <v>154</v>
      </c>
      <c r="M160" s="11" t="s">
        <v>29</v>
      </c>
      <c r="N160" s="11" t="s">
        <v>29</v>
      </c>
    </row>
    <row r="161" spans="1:14" x14ac:dyDescent="0.25">
      <c r="A161" s="11" t="s">
        <v>606</v>
      </c>
      <c r="B161" s="11" t="s">
        <v>607</v>
      </c>
      <c r="C161" s="11">
        <v>567</v>
      </c>
      <c r="D161" s="11">
        <v>2</v>
      </c>
      <c r="E161" s="12">
        <v>4.5100000000000002E-56</v>
      </c>
      <c r="F161" s="11">
        <v>80.19</v>
      </c>
      <c r="L161" s="11" t="s">
        <v>90</v>
      </c>
      <c r="M161" s="11" t="s">
        <v>29</v>
      </c>
      <c r="N161" s="11" t="s">
        <v>29</v>
      </c>
    </row>
    <row r="162" spans="1:14" x14ac:dyDescent="0.25">
      <c r="A162" s="11" t="s">
        <v>608</v>
      </c>
      <c r="B162" s="11" t="s">
        <v>609</v>
      </c>
      <c r="C162" s="11">
        <v>1993</v>
      </c>
      <c r="D162" s="11">
        <v>3</v>
      </c>
      <c r="E162" s="11">
        <v>0</v>
      </c>
      <c r="F162" s="11">
        <v>80.849999999999994</v>
      </c>
      <c r="G162" s="11">
        <v>1</v>
      </c>
      <c r="H162" s="11" t="s">
        <v>226</v>
      </c>
      <c r="I162" s="11" t="s">
        <v>227</v>
      </c>
      <c r="L162" s="11" t="s">
        <v>610</v>
      </c>
      <c r="M162" s="11" t="s">
        <v>29</v>
      </c>
      <c r="N162" s="11" t="s">
        <v>29</v>
      </c>
    </row>
    <row r="163" spans="1:14" x14ac:dyDescent="0.25">
      <c r="A163" s="11" t="s">
        <v>611</v>
      </c>
      <c r="B163" s="11" t="s">
        <v>612</v>
      </c>
      <c r="C163" s="11">
        <v>663</v>
      </c>
      <c r="D163" s="11">
        <v>3</v>
      </c>
      <c r="E163" s="12">
        <v>3.00735E-161</v>
      </c>
      <c r="F163" s="11">
        <v>91.35</v>
      </c>
      <c r="G163" s="11">
        <v>1</v>
      </c>
      <c r="H163" s="11" t="s">
        <v>93</v>
      </c>
      <c r="I163" s="11" t="s">
        <v>94</v>
      </c>
      <c r="L163" s="11" t="s">
        <v>613</v>
      </c>
      <c r="M163" s="11" t="s">
        <v>93</v>
      </c>
      <c r="N163" s="11" t="s">
        <v>94</v>
      </c>
    </row>
    <row r="164" spans="1:14" x14ac:dyDescent="0.25">
      <c r="A164" s="11" t="s">
        <v>614</v>
      </c>
      <c r="B164" s="11" t="s">
        <v>615</v>
      </c>
      <c r="C164" s="11">
        <v>307</v>
      </c>
      <c r="D164" s="11">
        <v>1</v>
      </c>
      <c r="E164" s="12">
        <v>5.0500000000000001E-17</v>
      </c>
      <c r="F164" s="11">
        <v>100</v>
      </c>
      <c r="L164" s="11" t="s">
        <v>90</v>
      </c>
      <c r="M164" s="11" t="s">
        <v>29</v>
      </c>
      <c r="N164" s="11" t="s">
        <v>29</v>
      </c>
    </row>
    <row r="165" spans="1:14" x14ac:dyDescent="0.25">
      <c r="A165" s="11" t="s">
        <v>616</v>
      </c>
      <c r="B165" s="11" t="s">
        <v>617</v>
      </c>
      <c r="C165" s="11">
        <v>306</v>
      </c>
      <c r="D165" s="11">
        <v>1</v>
      </c>
      <c r="E165" s="12">
        <v>5.8799999999999995E-69</v>
      </c>
      <c r="F165" s="11">
        <v>100</v>
      </c>
      <c r="L165" s="11" t="s">
        <v>90</v>
      </c>
      <c r="M165" s="11" t="s">
        <v>29</v>
      </c>
      <c r="N165" s="11" t="s">
        <v>29</v>
      </c>
    </row>
    <row r="166" spans="1:14" x14ac:dyDescent="0.25">
      <c r="A166" s="11" t="s">
        <v>618</v>
      </c>
      <c r="B166" s="11" t="s">
        <v>619</v>
      </c>
      <c r="C166" s="11">
        <v>1401</v>
      </c>
      <c r="D166" s="11">
        <v>3</v>
      </c>
      <c r="E166" s="11">
        <v>0</v>
      </c>
      <c r="F166" s="11">
        <v>79.819999999999993</v>
      </c>
      <c r="L166" s="11" t="s">
        <v>620</v>
      </c>
      <c r="M166" s="11" t="s">
        <v>29</v>
      </c>
      <c r="N166" s="11" t="s">
        <v>29</v>
      </c>
    </row>
    <row r="167" spans="1:14" x14ac:dyDescent="0.25">
      <c r="A167" s="11" t="s">
        <v>621</v>
      </c>
      <c r="B167" s="11" t="s">
        <v>622</v>
      </c>
      <c r="C167" s="11">
        <v>327</v>
      </c>
      <c r="D167" s="11">
        <v>3</v>
      </c>
      <c r="E167" s="12">
        <v>4.6099999999999999E-80</v>
      </c>
      <c r="F167" s="11">
        <v>96.6</v>
      </c>
      <c r="L167" s="11" t="s">
        <v>59</v>
      </c>
      <c r="M167" s="11" t="s">
        <v>59</v>
      </c>
      <c r="N167" s="11" t="s">
        <v>59</v>
      </c>
    </row>
    <row r="168" spans="1:14" x14ac:dyDescent="0.25">
      <c r="A168" s="11" t="s">
        <v>623</v>
      </c>
      <c r="B168" s="11" t="s">
        <v>624</v>
      </c>
      <c r="C168" s="11">
        <v>2138</v>
      </c>
      <c r="D168" s="11">
        <v>3</v>
      </c>
      <c r="E168" s="11">
        <v>0</v>
      </c>
      <c r="F168" s="11">
        <v>89.63</v>
      </c>
      <c r="G168" s="11">
        <v>4</v>
      </c>
      <c r="H168" s="11" t="s">
        <v>625</v>
      </c>
      <c r="I168" s="11" t="s">
        <v>626</v>
      </c>
      <c r="L168" s="11" t="s">
        <v>627</v>
      </c>
      <c r="M168" s="11" t="s">
        <v>29</v>
      </c>
      <c r="N168" s="11" t="s">
        <v>29</v>
      </c>
    </row>
    <row r="169" spans="1:14" x14ac:dyDescent="0.25">
      <c r="A169" s="11" t="s">
        <v>628</v>
      </c>
      <c r="B169" s="11" t="s">
        <v>629</v>
      </c>
      <c r="C169" s="11">
        <v>927</v>
      </c>
      <c r="D169" s="11">
        <v>3</v>
      </c>
      <c r="E169" s="12">
        <v>1.1E-140</v>
      </c>
      <c r="F169" s="11">
        <v>90.27</v>
      </c>
      <c r="L169" s="11" t="s">
        <v>630</v>
      </c>
      <c r="M169" s="11" t="s">
        <v>29</v>
      </c>
      <c r="N169" s="11" t="s">
        <v>29</v>
      </c>
    </row>
    <row r="170" spans="1:14" x14ac:dyDescent="0.25">
      <c r="A170" s="11" t="s">
        <v>631</v>
      </c>
      <c r="B170" s="11" t="s">
        <v>632</v>
      </c>
      <c r="C170" s="11">
        <v>969</v>
      </c>
      <c r="D170" s="11">
        <v>3</v>
      </c>
      <c r="E170" s="12">
        <v>1.9199999999999998E-179</v>
      </c>
      <c r="F170" s="11">
        <v>97.82</v>
      </c>
      <c r="L170" s="11" t="s">
        <v>633</v>
      </c>
      <c r="M170" s="11" t="s">
        <v>29</v>
      </c>
      <c r="N170" s="11" t="s">
        <v>29</v>
      </c>
    </row>
    <row r="171" spans="1:14" x14ac:dyDescent="0.25">
      <c r="A171" s="11" t="s">
        <v>634</v>
      </c>
      <c r="B171" s="11" t="s">
        <v>92</v>
      </c>
      <c r="C171" s="11">
        <v>2209</v>
      </c>
      <c r="D171" s="11">
        <v>3</v>
      </c>
      <c r="E171" s="11">
        <v>0</v>
      </c>
      <c r="F171" s="11">
        <v>89.45</v>
      </c>
      <c r="L171" s="11" t="s">
        <v>635</v>
      </c>
      <c r="M171" s="11" t="s">
        <v>29</v>
      </c>
      <c r="N171" s="11" t="s">
        <v>29</v>
      </c>
    </row>
    <row r="172" spans="1:14" x14ac:dyDescent="0.25">
      <c r="A172" s="11" t="s">
        <v>636</v>
      </c>
      <c r="B172" s="11" t="s">
        <v>637</v>
      </c>
      <c r="C172" s="11">
        <v>792</v>
      </c>
      <c r="D172" s="11">
        <v>3</v>
      </c>
      <c r="E172" s="12">
        <v>1.52E-176</v>
      </c>
      <c r="F172" s="11">
        <v>82.68</v>
      </c>
      <c r="L172" s="11" t="s">
        <v>59</v>
      </c>
      <c r="M172" s="11" t="s">
        <v>59</v>
      </c>
      <c r="N172" s="11" t="s">
        <v>59</v>
      </c>
    </row>
    <row r="173" spans="1:14" x14ac:dyDescent="0.25">
      <c r="A173" s="11" t="s">
        <v>638</v>
      </c>
      <c r="B173" s="11" t="s">
        <v>639</v>
      </c>
      <c r="C173" s="11">
        <v>818</v>
      </c>
      <c r="D173" s="11">
        <v>3</v>
      </c>
      <c r="E173" s="12">
        <v>1.6399999999999999E-97</v>
      </c>
      <c r="F173" s="11">
        <v>99.78</v>
      </c>
      <c r="L173" s="11" t="s">
        <v>59</v>
      </c>
      <c r="M173" s="11" t="s">
        <v>59</v>
      </c>
      <c r="N173" s="11" t="s">
        <v>59</v>
      </c>
    </row>
    <row r="174" spans="1:14" x14ac:dyDescent="0.25">
      <c r="A174" s="11" t="s">
        <v>640</v>
      </c>
      <c r="B174" s="11" t="s">
        <v>641</v>
      </c>
      <c r="C174" s="11">
        <v>381</v>
      </c>
      <c r="D174" s="11">
        <v>3</v>
      </c>
      <c r="E174" s="12">
        <v>5.6200000000000003E-77</v>
      </c>
      <c r="F174" s="11">
        <v>73.72</v>
      </c>
      <c r="L174" s="11" t="s">
        <v>90</v>
      </c>
      <c r="M174" s="11" t="s">
        <v>29</v>
      </c>
      <c r="N174" s="11" t="s">
        <v>29</v>
      </c>
    </row>
    <row r="175" spans="1:14" x14ac:dyDescent="0.25">
      <c r="A175" s="11" t="s">
        <v>642</v>
      </c>
      <c r="B175" s="11" t="s">
        <v>643</v>
      </c>
      <c r="C175" s="11">
        <v>453</v>
      </c>
      <c r="D175" s="11">
        <v>3</v>
      </c>
      <c r="E175" s="12">
        <v>7.5300000000000001E-108</v>
      </c>
      <c r="F175" s="11">
        <v>94.44</v>
      </c>
      <c r="G175" s="11">
        <v>2</v>
      </c>
      <c r="H175" s="11" t="s">
        <v>644</v>
      </c>
      <c r="I175" s="11" t="s">
        <v>645</v>
      </c>
      <c r="L175" s="11" t="s">
        <v>646</v>
      </c>
      <c r="M175" s="11" t="s">
        <v>29</v>
      </c>
      <c r="N175" s="11" t="s">
        <v>29</v>
      </c>
    </row>
    <row r="176" spans="1:14" x14ac:dyDescent="0.25">
      <c r="A176" s="11" t="s">
        <v>647</v>
      </c>
      <c r="B176" s="11" t="s">
        <v>648</v>
      </c>
      <c r="C176" s="11">
        <v>1340</v>
      </c>
      <c r="D176" s="11">
        <v>3</v>
      </c>
      <c r="E176" s="12">
        <v>7.8299999999999997E-100</v>
      </c>
      <c r="F176" s="11">
        <v>76.56</v>
      </c>
      <c r="G176" s="11">
        <v>1</v>
      </c>
      <c r="H176" s="11" t="s">
        <v>649</v>
      </c>
      <c r="I176" s="11" t="s">
        <v>650</v>
      </c>
      <c r="L176" s="11" t="s">
        <v>651</v>
      </c>
      <c r="M176" s="11" t="s">
        <v>29</v>
      </c>
      <c r="N176" s="11" t="s">
        <v>29</v>
      </c>
    </row>
    <row r="177" spans="1:14" x14ac:dyDescent="0.25">
      <c r="A177" s="11" t="s">
        <v>652</v>
      </c>
      <c r="B177" s="13" t="s">
        <v>653</v>
      </c>
      <c r="C177" s="11">
        <v>1007</v>
      </c>
      <c r="D177" s="11">
        <v>3</v>
      </c>
      <c r="E177" s="12">
        <v>8.4200000000000002E-161</v>
      </c>
      <c r="F177" s="11">
        <v>76.89</v>
      </c>
      <c r="L177" s="11" t="s">
        <v>654</v>
      </c>
      <c r="M177" s="11" t="s">
        <v>29</v>
      </c>
      <c r="N177" s="11" t="s">
        <v>29</v>
      </c>
    </row>
    <row r="178" spans="1:14" x14ac:dyDescent="0.25">
      <c r="A178" s="11" t="s">
        <v>655</v>
      </c>
      <c r="B178" s="11" t="s">
        <v>269</v>
      </c>
      <c r="C178" s="11">
        <v>917</v>
      </c>
      <c r="D178" s="11">
        <v>3</v>
      </c>
      <c r="E178" s="12">
        <v>7.5100000000000003E-163</v>
      </c>
      <c r="F178" s="11">
        <v>99.35</v>
      </c>
      <c r="G178" s="11">
        <v>1</v>
      </c>
      <c r="H178" s="11" t="s">
        <v>62</v>
      </c>
      <c r="I178" s="11" t="s">
        <v>63</v>
      </c>
      <c r="L178" s="11" t="s">
        <v>656</v>
      </c>
      <c r="M178" s="11" t="s">
        <v>29</v>
      </c>
      <c r="N178" s="11" t="s">
        <v>29</v>
      </c>
    </row>
    <row r="179" spans="1:14" x14ac:dyDescent="0.25">
      <c r="A179" s="11" t="s">
        <v>657</v>
      </c>
      <c r="B179" s="11" t="s">
        <v>658</v>
      </c>
      <c r="C179" s="11">
        <v>620</v>
      </c>
      <c r="D179" s="11">
        <v>3</v>
      </c>
      <c r="E179" s="12">
        <v>5.5899999999999997E-64</v>
      </c>
      <c r="F179" s="11">
        <v>96.61</v>
      </c>
      <c r="L179" s="11" t="s">
        <v>59</v>
      </c>
      <c r="M179" s="11" t="s">
        <v>59</v>
      </c>
      <c r="N179" s="11" t="s">
        <v>59</v>
      </c>
    </row>
    <row r="180" spans="1:14" x14ac:dyDescent="0.25">
      <c r="A180" s="11" t="s">
        <v>659</v>
      </c>
      <c r="B180" s="11" t="s">
        <v>660</v>
      </c>
      <c r="C180" s="11">
        <v>2721</v>
      </c>
      <c r="D180" s="11">
        <v>3</v>
      </c>
      <c r="E180" s="11">
        <v>0</v>
      </c>
      <c r="F180" s="11">
        <v>74.78</v>
      </c>
      <c r="G180" s="11">
        <v>5</v>
      </c>
      <c r="H180" s="11" t="s">
        <v>661</v>
      </c>
      <c r="I180" s="11" t="s">
        <v>662</v>
      </c>
      <c r="J180" s="11" t="s">
        <v>663</v>
      </c>
      <c r="K180" s="11" t="s">
        <v>664</v>
      </c>
    </row>
    <row r="181" spans="1:14" x14ac:dyDescent="0.25">
      <c r="A181" s="11" t="s">
        <v>665</v>
      </c>
      <c r="B181" s="11" t="s">
        <v>666</v>
      </c>
      <c r="C181" s="11">
        <v>675</v>
      </c>
      <c r="D181" s="11">
        <v>3</v>
      </c>
      <c r="E181" s="12">
        <v>4.7599999999999998E-153</v>
      </c>
      <c r="F181" s="11">
        <v>88.18</v>
      </c>
      <c r="G181" s="11">
        <v>2</v>
      </c>
      <c r="H181" s="11" t="s">
        <v>270</v>
      </c>
      <c r="I181" s="11" t="s">
        <v>271</v>
      </c>
      <c r="L181" s="11" t="s">
        <v>59</v>
      </c>
      <c r="M181" s="11" t="s">
        <v>59</v>
      </c>
      <c r="N181" s="11" t="s">
        <v>59</v>
      </c>
    </row>
    <row r="182" spans="1:14" x14ac:dyDescent="0.25">
      <c r="A182" s="11" t="s">
        <v>667</v>
      </c>
      <c r="B182" s="11" t="s">
        <v>668</v>
      </c>
      <c r="C182" s="11">
        <v>1782</v>
      </c>
      <c r="D182" s="11">
        <v>3</v>
      </c>
      <c r="E182" s="11">
        <v>0</v>
      </c>
      <c r="F182" s="11">
        <v>95</v>
      </c>
      <c r="G182" s="11">
        <v>1</v>
      </c>
      <c r="H182" s="11" t="s">
        <v>669</v>
      </c>
      <c r="I182" s="11" t="s">
        <v>670</v>
      </c>
      <c r="L182" s="11" t="s">
        <v>671</v>
      </c>
      <c r="M182" s="11" t="s">
        <v>29</v>
      </c>
      <c r="N182" s="11" t="s">
        <v>29</v>
      </c>
    </row>
    <row r="183" spans="1:14" x14ac:dyDescent="0.25">
      <c r="A183" s="11" t="s">
        <v>672</v>
      </c>
      <c r="B183" s="11" t="s">
        <v>673</v>
      </c>
      <c r="C183" s="11">
        <v>1185</v>
      </c>
      <c r="D183" s="11">
        <v>3</v>
      </c>
      <c r="E183" s="11">
        <v>0</v>
      </c>
      <c r="F183" s="11">
        <v>95.88</v>
      </c>
      <c r="L183" s="11" t="s">
        <v>674</v>
      </c>
      <c r="M183" s="11" t="s">
        <v>29</v>
      </c>
      <c r="N183" s="11" t="s">
        <v>29</v>
      </c>
    </row>
    <row r="184" spans="1:14" x14ac:dyDescent="0.25">
      <c r="A184" s="11" t="s">
        <v>675</v>
      </c>
      <c r="B184" s="11" t="s">
        <v>676</v>
      </c>
      <c r="C184" s="11">
        <v>618</v>
      </c>
      <c r="D184" s="11">
        <v>3</v>
      </c>
      <c r="E184" s="12">
        <v>4.5299999999999998E-150</v>
      </c>
      <c r="F184" s="11">
        <v>99.01</v>
      </c>
      <c r="L184" s="11" t="s">
        <v>59</v>
      </c>
      <c r="M184" s="11" t="s">
        <v>59</v>
      </c>
      <c r="N184" s="11" t="s">
        <v>59</v>
      </c>
    </row>
    <row r="185" spans="1:14" x14ac:dyDescent="0.25">
      <c r="A185" s="11" t="s">
        <v>677</v>
      </c>
      <c r="B185" s="11" t="s">
        <v>678</v>
      </c>
      <c r="C185" s="11">
        <v>462</v>
      </c>
      <c r="D185" s="11">
        <v>3</v>
      </c>
      <c r="E185" s="12">
        <v>2.1500000000000002E-61</v>
      </c>
      <c r="F185" s="11">
        <v>84.1</v>
      </c>
      <c r="L185" s="11" t="s">
        <v>90</v>
      </c>
      <c r="M185" s="11" t="s">
        <v>29</v>
      </c>
      <c r="N185" s="11" t="s">
        <v>29</v>
      </c>
    </row>
    <row r="186" spans="1:14" x14ac:dyDescent="0.25">
      <c r="A186" s="11" t="s">
        <v>679</v>
      </c>
      <c r="B186" s="11" t="s">
        <v>680</v>
      </c>
      <c r="C186" s="11">
        <v>719</v>
      </c>
      <c r="D186" s="11">
        <v>3</v>
      </c>
      <c r="E186" s="12">
        <v>2.1699999999999998E-65</v>
      </c>
      <c r="F186" s="11">
        <v>71.13</v>
      </c>
      <c r="L186" s="11" t="s">
        <v>59</v>
      </c>
      <c r="M186" s="11" t="s">
        <v>59</v>
      </c>
      <c r="N186" s="11" t="s">
        <v>59</v>
      </c>
    </row>
    <row r="187" spans="1:14" x14ac:dyDescent="0.25">
      <c r="A187" s="11" t="s">
        <v>681</v>
      </c>
      <c r="B187" s="11" t="s">
        <v>682</v>
      </c>
      <c r="C187" s="11">
        <v>5061</v>
      </c>
      <c r="D187" s="11">
        <v>3</v>
      </c>
      <c r="E187" s="11">
        <v>0</v>
      </c>
      <c r="F187" s="11">
        <v>74.930000000000007</v>
      </c>
      <c r="L187" s="11" t="s">
        <v>59</v>
      </c>
      <c r="M187" s="11" t="s">
        <v>59</v>
      </c>
      <c r="N187" s="11" t="s">
        <v>59</v>
      </c>
    </row>
    <row r="188" spans="1:14" x14ac:dyDescent="0.25">
      <c r="A188" s="11" t="s">
        <v>683</v>
      </c>
      <c r="B188" s="11" t="s">
        <v>684</v>
      </c>
      <c r="C188" s="11">
        <v>860</v>
      </c>
      <c r="D188" s="11">
        <v>3</v>
      </c>
      <c r="E188" s="12">
        <v>1.9200000000000001E-144</v>
      </c>
      <c r="F188" s="11">
        <v>99.34</v>
      </c>
      <c r="L188" s="11" t="s">
        <v>685</v>
      </c>
      <c r="M188" s="11" t="s">
        <v>29</v>
      </c>
      <c r="N188" s="11" t="s">
        <v>29</v>
      </c>
    </row>
    <row r="189" spans="1:14" x14ac:dyDescent="0.25">
      <c r="A189" s="11" t="s">
        <v>686</v>
      </c>
      <c r="B189" s="11" t="s">
        <v>687</v>
      </c>
      <c r="C189" s="11">
        <v>2811</v>
      </c>
      <c r="D189" s="11">
        <v>3</v>
      </c>
      <c r="E189" s="11">
        <v>0</v>
      </c>
      <c r="F189" s="11">
        <v>95.26</v>
      </c>
      <c r="G189" s="11">
        <v>4</v>
      </c>
      <c r="H189" s="11" t="s">
        <v>688</v>
      </c>
      <c r="I189" s="11" t="s">
        <v>689</v>
      </c>
      <c r="J189" s="11" t="s">
        <v>308</v>
      </c>
      <c r="K189" s="11" t="s">
        <v>309</v>
      </c>
    </row>
    <row r="190" spans="1:14" x14ac:dyDescent="0.25">
      <c r="A190" s="11" t="s">
        <v>690</v>
      </c>
      <c r="B190" s="11" t="s">
        <v>691</v>
      </c>
      <c r="C190" s="11">
        <v>791</v>
      </c>
      <c r="D190" s="11">
        <v>2</v>
      </c>
      <c r="E190" s="12">
        <v>1.4599999999999999E-147</v>
      </c>
      <c r="F190" s="11">
        <v>78.36</v>
      </c>
      <c r="L190" s="11" t="s">
        <v>692</v>
      </c>
      <c r="M190" s="11" t="s">
        <v>29</v>
      </c>
      <c r="N190" s="11" t="s">
        <v>29</v>
      </c>
    </row>
    <row r="191" spans="1:14" x14ac:dyDescent="0.25">
      <c r="A191" s="11" t="s">
        <v>693</v>
      </c>
      <c r="B191" s="11" t="s">
        <v>694</v>
      </c>
      <c r="C191" s="11">
        <v>783</v>
      </c>
      <c r="D191" s="11">
        <v>3</v>
      </c>
      <c r="E191" s="11">
        <v>0</v>
      </c>
      <c r="F191" s="11">
        <v>66.41</v>
      </c>
      <c r="L191" s="11" t="s">
        <v>90</v>
      </c>
      <c r="M191" s="11" t="s">
        <v>29</v>
      </c>
      <c r="N191" s="11" t="s">
        <v>29</v>
      </c>
    </row>
    <row r="192" spans="1:14" x14ac:dyDescent="0.25">
      <c r="A192" s="11" t="s">
        <v>695</v>
      </c>
      <c r="B192" s="11" t="s">
        <v>696</v>
      </c>
      <c r="C192" s="11">
        <v>312</v>
      </c>
      <c r="D192" s="11">
        <v>3</v>
      </c>
      <c r="E192" s="12">
        <v>5.0499999999999997E-70</v>
      </c>
      <c r="F192" s="11">
        <v>95.62</v>
      </c>
      <c r="L192" s="11" t="s">
        <v>697</v>
      </c>
      <c r="M192" s="11" t="s">
        <v>29</v>
      </c>
      <c r="N192" s="11" t="s">
        <v>29</v>
      </c>
    </row>
    <row r="193" spans="1:14" x14ac:dyDescent="0.25">
      <c r="A193" s="11" t="s">
        <v>698</v>
      </c>
      <c r="B193" s="11" t="s">
        <v>699</v>
      </c>
      <c r="C193" s="11">
        <v>2490</v>
      </c>
      <c r="D193" s="11">
        <v>3</v>
      </c>
      <c r="E193" s="11">
        <v>0</v>
      </c>
      <c r="F193" s="11">
        <v>85.36</v>
      </c>
      <c r="G193" s="11">
        <v>1</v>
      </c>
      <c r="H193" s="11" t="s">
        <v>700</v>
      </c>
      <c r="I193" s="11" t="s">
        <v>701</v>
      </c>
      <c r="L193" s="11" t="s">
        <v>90</v>
      </c>
      <c r="M193" s="11" t="s">
        <v>29</v>
      </c>
      <c r="N193" s="11" t="s">
        <v>29</v>
      </c>
    </row>
    <row r="194" spans="1:14" x14ac:dyDescent="0.25">
      <c r="A194" s="11" t="s">
        <v>702</v>
      </c>
      <c r="B194" s="11" t="s">
        <v>703</v>
      </c>
      <c r="C194" s="11">
        <v>503</v>
      </c>
      <c r="D194" s="11">
        <v>3</v>
      </c>
      <c r="E194" s="12">
        <v>3.0100000000000003E-66</v>
      </c>
      <c r="F194" s="11">
        <v>99.16</v>
      </c>
      <c r="L194" s="11" t="s">
        <v>59</v>
      </c>
      <c r="M194" s="11" t="s">
        <v>59</v>
      </c>
      <c r="N194" s="11" t="s">
        <v>59</v>
      </c>
    </row>
    <row r="195" spans="1:14" x14ac:dyDescent="0.25">
      <c r="A195" s="11" t="s">
        <v>704</v>
      </c>
      <c r="B195" s="11" t="s">
        <v>705</v>
      </c>
      <c r="C195" s="11">
        <v>782</v>
      </c>
      <c r="D195" s="11">
        <v>3</v>
      </c>
      <c r="E195" s="12">
        <v>2.3300000000000002E-179</v>
      </c>
      <c r="F195" s="11">
        <v>98.47</v>
      </c>
      <c r="L195" s="11" t="s">
        <v>59</v>
      </c>
      <c r="M195" s="11" t="s">
        <v>59</v>
      </c>
      <c r="N195" s="11" t="s">
        <v>59</v>
      </c>
    </row>
    <row r="196" spans="1:14" x14ac:dyDescent="0.25">
      <c r="A196" s="11" t="s">
        <v>706</v>
      </c>
      <c r="B196" s="11" t="s">
        <v>707</v>
      </c>
      <c r="C196" s="11">
        <v>742</v>
      </c>
      <c r="D196" s="11">
        <v>3</v>
      </c>
      <c r="E196" s="12">
        <v>1.9599999999999999E-156</v>
      </c>
      <c r="F196" s="11">
        <v>95.33</v>
      </c>
      <c r="L196" s="11" t="s">
        <v>708</v>
      </c>
      <c r="M196" s="11" t="s">
        <v>29</v>
      </c>
      <c r="N196" s="11" t="s">
        <v>29</v>
      </c>
    </row>
    <row r="197" spans="1:14" x14ac:dyDescent="0.25">
      <c r="A197" s="11" t="s">
        <v>709</v>
      </c>
      <c r="B197" s="11" t="s">
        <v>710</v>
      </c>
      <c r="C197" s="11">
        <v>663</v>
      </c>
      <c r="D197" s="11">
        <v>3</v>
      </c>
      <c r="E197" s="12">
        <v>2.5749400000000001E-153</v>
      </c>
      <c r="F197" s="11">
        <v>99.38</v>
      </c>
      <c r="G197" s="11">
        <v>9</v>
      </c>
      <c r="H197" s="11" t="s">
        <v>711</v>
      </c>
      <c r="I197" s="11" t="s">
        <v>712</v>
      </c>
      <c r="L197" s="11" t="s">
        <v>713</v>
      </c>
      <c r="M197" s="11" t="s">
        <v>714</v>
      </c>
      <c r="N197" s="11" t="s">
        <v>715</v>
      </c>
    </row>
    <row r="198" spans="1:14" x14ac:dyDescent="0.25">
      <c r="A198" s="11" t="s">
        <v>716</v>
      </c>
      <c r="B198" s="13" t="s">
        <v>717</v>
      </c>
      <c r="C198" s="11">
        <v>951</v>
      </c>
      <c r="D198" s="11">
        <v>3</v>
      </c>
      <c r="E198" s="11">
        <v>0</v>
      </c>
      <c r="F198" s="11">
        <v>98.63</v>
      </c>
      <c r="L198" s="11" t="s">
        <v>718</v>
      </c>
      <c r="M198" s="11" t="s">
        <v>29</v>
      </c>
      <c r="N198" s="11" t="s">
        <v>29</v>
      </c>
    </row>
    <row r="199" spans="1:14" x14ac:dyDescent="0.25">
      <c r="A199" s="11" t="s">
        <v>719</v>
      </c>
      <c r="B199" s="11" t="s">
        <v>720</v>
      </c>
      <c r="C199" s="11">
        <v>1218</v>
      </c>
      <c r="D199" s="11">
        <v>3</v>
      </c>
      <c r="E199" s="11">
        <v>0</v>
      </c>
      <c r="F199" s="11">
        <v>71.349999999999994</v>
      </c>
      <c r="L199" s="11" t="s">
        <v>90</v>
      </c>
      <c r="M199" s="11" t="s">
        <v>29</v>
      </c>
      <c r="N199" s="11" t="s">
        <v>29</v>
      </c>
    </row>
    <row r="200" spans="1:14" x14ac:dyDescent="0.25">
      <c r="A200" s="11" t="s">
        <v>721</v>
      </c>
      <c r="B200" s="11" t="s">
        <v>722</v>
      </c>
      <c r="C200" s="11">
        <v>948</v>
      </c>
      <c r="D200" s="11">
        <v>3</v>
      </c>
      <c r="E200" s="12">
        <v>6.2500000000000004E-154</v>
      </c>
      <c r="F200" s="11">
        <v>93.78</v>
      </c>
      <c r="L200" s="11" t="s">
        <v>59</v>
      </c>
      <c r="M200" s="11" t="s">
        <v>59</v>
      </c>
      <c r="N200" s="11" t="s">
        <v>59</v>
      </c>
    </row>
    <row r="201" spans="1:14" x14ac:dyDescent="0.25">
      <c r="A201" s="11" t="s">
        <v>723</v>
      </c>
      <c r="B201" s="11" t="s">
        <v>724</v>
      </c>
      <c r="C201" s="11">
        <v>615</v>
      </c>
      <c r="D201" s="11">
        <v>3</v>
      </c>
      <c r="E201" s="12">
        <v>3.5656199999999999E-152</v>
      </c>
      <c r="F201" s="11">
        <v>97.19</v>
      </c>
      <c r="G201" s="11">
        <v>2</v>
      </c>
      <c r="H201" s="11" t="s">
        <v>725</v>
      </c>
      <c r="I201" s="11" t="s">
        <v>726</v>
      </c>
      <c r="L201" s="11" t="s">
        <v>727</v>
      </c>
      <c r="M201" s="11" t="s">
        <v>29</v>
      </c>
      <c r="N201" s="11" t="s">
        <v>29</v>
      </c>
    </row>
    <row r="202" spans="1:14" x14ac:dyDescent="0.25">
      <c r="A202" s="11" t="s">
        <v>728</v>
      </c>
      <c r="B202" s="11" t="s">
        <v>269</v>
      </c>
      <c r="C202" s="11">
        <v>1092</v>
      </c>
      <c r="D202" s="11">
        <v>3</v>
      </c>
      <c r="E202" s="11">
        <v>0</v>
      </c>
      <c r="F202" s="11">
        <v>96.33</v>
      </c>
      <c r="G202" s="11">
        <v>2</v>
      </c>
      <c r="H202" s="11" t="s">
        <v>270</v>
      </c>
      <c r="I202" s="11" t="s">
        <v>271</v>
      </c>
      <c r="L202" s="11" t="s">
        <v>729</v>
      </c>
      <c r="M202" s="11" t="s">
        <v>270</v>
      </c>
      <c r="N202" s="11" t="s">
        <v>271</v>
      </c>
    </row>
    <row r="203" spans="1:14" x14ac:dyDescent="0.25">
      <c r="A203" s="11" t="s">
        <v>730</v>
      </c>
      <c r="B203" s="11" t="s">
        <v>731</v>
      </c>
      <c r="C203" s="11">
        <v>1188</v>
      </c>
      <c r="D203" s="11">
        <v>3</v>
      </c>
      <c r="E203" s="12">
        <v>9.7599999999999994E-173</v>
      </c>
      <c r="F203" s="11">
        <v>87.24</v>
      </c>
      <c r="G203" s="11">
        <v>3</v>
      </c>
      <c r="H203" s="11" t="s">
        <v>732</v>
      </c>
      <c r="I203" s="11" t="s">
        <v>733</v>
      </c>
      <c r="J203" s="11" t="s">
        <v>734</v>
      </c>
      <c r="K203" s="11" t="s">
        <v>735</v>
      </c>
      <c r="L203" s="11" t="s">
        <v>736</v>
      </c>
      <c r="M203" s="11" t="s">
        <v>29</v>
      </c>
      <c r="N203" s="11" t="s">
        <v>29</v>
      </c>
    </row>
    <row r="204" spans="1:14" x14ac:dyDescent="0.25">
      <c r="A204" s="11" t="s">
        <v>737</v>
      </c>
      <c r="B204" s="11" t="s">
        <v>738</v>
      </c>
      <c r="C204" s="11">
        <v>2929</v>
      </c>
      <c r="D204" s="11">
        <v>3</v>
      </c>
      <c r="E204" s="11">
        <v>0</v>
      </c>
      <c r="F204" s="11">
        <v>92.34</v>
      </c>
      <c r="L204" s="11" t="s">
        <v>739</v>
      </c>
      <c r="M204" s="11" t="s">
        <v>29</v>
      </c>
      <c r="N204" s="11" t="s">
        <v>29</v>
      </c>
    </row>
    <row r="205" spans="1:14" x14ac:dyDescent="0.25">
      <c r="A205" s="11" t="s">
        <v>740</v>
      </c>
      <c r="B205" s="11" t="s">
        <v>741</v>
      </c>
      <c r="C205" s="11">
        <v>936</v>
      </c>
      <c r="D205" s="11">
        <v>3</v>
      </c>
      <c r="E205" s="11">
        <v>0</v>
      </c>
      <c r="F205" s="11">
        <v>97.75</v>
      </c>
      <c r="L205" s="11" t="s">
        <v>59</v>
      </c>
      <c r="M205" s="11" t="s">
        <v>59</v>
      </c>
      <c r="N205" s="11" t="s">
        <v>59</v>
      </c>
    </row>
    <row r="206" spans="1:14" x14ac:dyDescent="0.25">
      <c r="A206" s="11" t="s">
        <v>742</v>
      </c>
      <c r="B206" s="11" t="s">
        <v>743</v>
      </c>
      <c r="C206" s="11">
        <v>873</v>
      </c>
      <c r="D206" s="11">
        <v>3</v>
      </c>
      <c r="E206" s="11">
        <v>0</v>
      </c>
      <c r="F206" s="11">
        <v>87.85</v>
      </c>
      <c r="L206" s="11" t="s">
        <v>59</v>
      </c>
      <c r="M206" s="11" t="s">
        <v>59</v>
      </c>
      <c r="N206" s="11" t="s">
        <v>59</v>
      </c>
    </row>
    <row r="207" spans="1:14" x14ac:dyDescent="0.25">
      <c r="A207" s="11" t="s">
        <v>744</v>
      </c>
      <c r="B207" s="11" t="s">
        <v>745</v>
      </c>
      <c r="C207" s="11">
        <v>590</v>
      </c>
      <c r="D207" s="11">
        <v>3</v>
      </c>
      <c r="E207" s="12">
        <v>1.19E-90</v>
      </c>
      <c r="F207" s="11">
        <v>97.32</v>
      </c>
      <c r="G207" s="11">
        <v>1</v>
      </c>
      <c r="H207" s="11" t="s">
        <v>669</v>
      </c>
      <c r="I207" s="11" t="s">
        <v>670</v>
      </c>
      <c r="L207" s="11" t="s">
        <v>59</v>
      </c>
      <c r="M207" s="11" t="s">
        <v>59</v>
      </c>
      <c r="N207" s="11" t="s">
        <v>59</v>
      </c>
    </row>
    <row r="208" spans="1:14" x14ac:dyDescent="0.25">
      <c r="A208" s="11" t="s">
        <v>746</v>
      </c>
      <c r="B208" s="11" t="s">
        <v>747</v>
      </c>
      <c r="C208" s="11">
        <v>1482</v>
      </c>
      <c r="D208" s="11">
        <v>3</v>
      </c>
      <c r="E208" s="12">
        <v>1.3400000000000001E-175</v>
      </c>
      <c r="F208" s="11">
        <v>74.7</v>
      </c>
      <c r="L208" s="11" t="s">
        <v>59</v>
      </c>
      <c r="M208" s="11" t="s">
        <v>59</v>
      </c>
      <c r="N208" s="11" t="s">
        <v>59</v>
      </c>
    </row>
    <row r="209" spans="1:14" x14ac:dyDescent="0.25">
      <c r="A209" s="11" t="s">
        <v>748</v>
      </c>
      <c r="B209" s="11" t="s">
        <v>749</v>
      </c>
      <c r="C209" s="11">
        <v>1181</v>
      </c>
      <c r="D209" s="11">
        <v>3</v>
      </c>
      <c r="E209" s="11">
        <v>0</v>
      </c>
      <c r="F209" s="11">
        <v>98.27</v>
      </c>
      <c r="G209" s="11">
        <v>2</v>
      </c>
      <c r="H209" s="11" t="s">
        <v>118</v>
      </c>
      <c r="I209" s="11" t="s">
        <v>119</v>
      </c>
      <c r="L209" s="11" t="s">
        <v>750</v>
      </c>
      <c r="M209" s="11" t="s">
        <v>29</v>
      </c>
      <c r="N209" s="11" t="s">
        <v>29</v>
      </c>
    </row>
    <row r="210" spans="1:14" x14ac:dyDescent="0.25">
      <c r="A210" s="11" t="s">
        <v>751</v>
      </c>
      <c r="B210" s="11" t="s">
        <v>752</v>
      </c>
      <c r="C210" s="11">
        <v>812</v>
      </c>
      <c r="D210" s="11">
        <v>3</v>
      </c>
      <c r="E210" s="12">
        <v>6.3802600000000003E-122</v>
      </c>
      <c r="F210" s="11">
        <v>83.22</v>
      </c>
      <c r="L210" s="11" t="s">
        <v>753</v>
      </c>
      <c r="M210" s="11" t="s">
        <v>93</v>
      </c>
      <c r="N210" s="11" t="s">
        <v>94</v>
      </c>
    </row>
    <row r="211" spans="1:14" x14ac:dyDescent="0.25">
      <c r="A211" s="11" t="s">
        <v>754</v>
      </c>
      <c r="B211" s="11" t="s">
        <v>755</v>
      </c>
      <c r="C211" s="11">
        <v>1111</v>
      </c>
      <c r="D211" s="11">
        <v>3</v>
      </c>
      <c r="E211" s="11">
        <v>0</v>
      </c>
      <c r="F211" s="11">
        <v>91.5</v>
      </c>
      <c r="G211" s="11">
        <v>3</v>
      </c>
      <c r="H211" s="11" t="s">
        <v>113</v>
      </c>
      <c r="I211" s="11" t="s">
        <v>114</v>
      </c>
      <c r="L211" s="11" t="s">
        <v>756</v>
      </c>
      <c r="M211" s="11" t="s">
        <v>757</v>
      </c>
      <c r="N211" s="11" t="s">
        <v>758</v>
      </c>
    </row>
    <row r="212" spans="1:14" x14ac:dyDescent="0.25">
      <c r="A212" s="11" t="s">
        <v>759</v>
      </c>
      <c r="B212" s="11" t="s">
        <v>760</v>
      </c>
      <c r="C212" s="11">
        <v>785</v>
      </c>
      <c r="D212" s="11">
        <v>3</v>
      </c>
      <c r="E212" s="12">
        <v>1.11E-135</v>
      </c>
      <c r="F212" s="11">
        <v>98.48</v>
      </c>
      <c r="L212" s="11" t="s">
        <v>59</v>
      </c>
      <c r="M212" s="11" t="s">
        <v>59</v>
      </c>
      <c r="N212" s="11" t="s">
        <v>59</v>
      </c>
    </row>
    <row r="213" spans="1:14" x14ac:dyDescent="0.25">
      <c r="A213" s="11" t="s">
        <v>761</v>
      </c>
      <c r="B213" s="11" t="s">
        <v>762</v>
      </c>
      <c r="C213" s="11">
        <v>348</v>
      </c>
      <c r="D213" s="11">
        <v>3</v>
      </c>
      <c r="E213" s="12">
        <v>5.6100000000000001E-58</v>
      </c>
      <c r="F213" s="11">
        <v>94.2</v>
      </c>
      <c r="L213" s="11" t="s">
        <v>59</v>
      </c>
      <c r="M213" s="11" t="s">
        <v>59</v>
      </c>
      <c r="N213" s="11" t="s">
        <v>59</v>
      </c>
    </row>
    <row r="214" spans="1:14" x14ac:dyDescent="0.25">
      <c r="A214" s="11" t="s">
        <v>763</v>
      </c>
      <c r="B214" s="11" t="s">
        <v>764</v>
      </c>
      <c r="C214" s="11">
        <v>636</v>
      </c>
      <c r="D214" s="11">
        <v>3</v>
      </c>
      <c r="E214" s="12">
        <v>5.4278999999999999E-153</v>
      </c>
      <c r="F214" s="11">
        <v>99.21</v>
      </c>
      <c r="G214" s="11">
        <v>2</v>
      </c>
      <c r="H214" s="11" t="s">
        <v>118</v>
      </c>
      <c r="I214" s="11" t="s">
        <v>119</v>
      </c>
      <c r="L214" s="11" t="s">
        <v>765</v>
      </c>
      <c r="M214" s="11" t="s">
        <v>766</v>
      </c>
      <c r="N214" s="11" t="s">
        <v>767</v>
      </c>
    </row>
    <row r="215" spans="1:14" x14ac:dyDescent="0.25">
      <c r="A215" s="11" t="s">
        <v>768</v>
      </c>
      <c r="B215" s="11" t="s">
        <v>769</v>
      </c>
      <c r="C215" s="11">
        <v>1005</v>
      </c>
      <c r="D215" s="11">
        <v>3</v>
      </c>
      <c r="E215" s="11">
        <v>0</v>
      </c>
      <c r="F215" s="11">
        <v>98.69</v>
      </c>
      <c r="G215" s="11">
        <v>3</v>
      </c>
      <c r="H215" s="11" t="s">
        <v>113</v>
      </c>
      <c r="I215" s="11" t="s">
        <v>114</v>
      </c>
      <c r="L215" s="11" t="s">
        <v>770</v>
      </c>
      <c r="M215" s="11" t="s">
        <v>118</v>
      </c>
      <c r="N215" s="11" t="s">
        <v>119</v>
      </c>
    </row>
    <row r="216" spans="1:14" x14ac:dyDescent="0.25">
      <c r="A216" s="11" t="s">
        <v>771</v>
      </c>
      <c r="B216" s="11" t="s">
        <v>772</v>
      </c>
      <c r="C216" s="11">
        <v>2325</v>
      </c>
      <c r="D216" s="11">
        <v>3</v>
      </c>
      <c r="E216" s="11">
        <v>0</v>
      </c>
      <c r="F216" s="11">
        <v>90.97</v>
      </c>
      <c r="G216" s="11">
        <v>5</v>
      </c>
      <c r="H216" s="11" t="s">
        <v>773</v>
      </c>
      <c r="I216" s="11" t="s">
        <v>774</v>
      </c>
      <c r="J216" s="11" t="s">
        <v>495</v>
      </c>
      <c r="K216" s="11" t="s">
        <v>496</v>
      </c>
      <c r="L216" s="11" t="s">
        <v>775</v>
      </c>
      <c r="M216" s="11" t="s">
        <v>776</v>
      </c>
      <c r="N216" s="11" t="s">
        <v>777</v>
      </c>
    </row>
    <row r="217" spans="1:14" x14ac:dyDescent="0.25">
      <c r="A217" s="11" t="s">
        <v>778</v>
      </c>
      <c r="B217" s="11" t="s">
        <v>779</v>
      </c>
      <c r="C217" s="11">
        <v>1047</v>
      </c>
      <c r="D217" s="11">
        <v>3</v>
      </c>
      <c r="E217" s="11">
        <v>0</v>
      </c>
      <c r="F217" s="11">
        <v>89.56</v>
      </c>
      <c r="L217" s="11" t="s">
        <v>154</v>
      </c>
      <c r="M217" s="11" t="s">
        <v>29</v>
      </c>
      <c r="N217" s="11" t="s">
        <v>29</v>
      </c>
    </row>
    <row r="218" spans="1:14" x14ac:dyDescent="0.25">
      <c r="A218" s="11" t="s">
        <v>780</v>
      </c>
      <c r="B218" s="11" t="s">
        <v>781</v>
      </c>
      <c r="C218" s="11">
        <v>848</v>
      </c>
      <c r="D218" s="11">
        <v>1</v>
      </c>
      <c r="E218" s="12">
        <v>8.0699999999999992E-65</v>
      </c>
      <c r="F218" s="11">
        <v>86.67</v>
      </c>
      <c r="L218" s="11" t="s">
        <v>90</v>
      </c>
      <c r="M218" s="11" t="s">
        <v>29</v>
      </c>
      <c r="N218" s="11" t="s">
        <v>29</v>
      </c>
    </row>
    <row r="219" spans="1:14" x14ac:dyDescent="0.25">
      <c r="A219" s="11" t="s">
        <v>782</v>
      </c>
      <c r="B219" s="11" t="s">
        <v>783</v>
      </c>
      <c r="C219" s="11">
        <v>1749</v>
      </c>
      <c r="D219" s="11">
        <v>3</v>
      </c>
      <c r="E219" s="11">
        <v>0</v>
      </c>
      <c r="F219" s="11">
        <v>79.459999999999994</v>
      </c>
      <c r="G219" s="11">
        <v>2</v>
      </c>
      <c r="H219" s="11" t="s">
        <v>40</v>
      </c>
      <c r="I219" s="11" t="s">
        <v>41</v>
      </c>
      <c r="L219" s="11" t="s">
        <v>784</v>
      </c>
      <c r="M219" s="11" t="s">
        <v>29</v>
      </c>
      <c r="N219" s="11" t="s">
        <v>29</v>
      </c>
    </row>
    <row r="220" spans="1:14" x14ac:dyDescent="0.25">
      <c r="A220" s="11" t="s">
        <v>785</v>
      </c>
      <c r="B220" s="11" t="s">
        <v>786</v>
      </c>
      <c r="C220" s="11">
        <v>967</v>
      </c>
      <c r="D220" s="11">
        <v>3</v>
      </c>
      <c r="E220" s="12">
        <v>1.4799999999999999E-87</v>
      </c>
      <c r="F220" s="11">
        <v>96.39</v>
      </c>
      <c r="L220" s="11" t="s">
        <v>59</v>
      </c>
      <c r="M220" s="11" t="s">
        <v>59</v>
      </c>
      <c r="N220" s="11" t="s">
        <v>59</v>
      </c>
    </row>
    <row r="221" spans="1:14" x14ac:dyDescent="0.25">
      <c r="A221" s="11" t="s">
        <v>787</v>
      </c>
      <c r="B221" s="11" t="s">
        <v>788</v>
      </c>
      <c r="C221" s="11">
        <v>445</v>
      </c>
      <c r="D221" s="11">
        <v>3</v>
      </c>
      <c r="E221" s="12">
        <v>7.4499999999999998E-60</v>
      </c>
      <c r="F221" s="11">
        <v>92.65</v>
      </c>
      <c r="L221" s="11" t="s">
        <v>59</v>
      </c>
      <c r="M221" s="11" t="s">
        <v>59</v>
      </c>
      <c r="N221" s="11" t="s">
        <v>59</v>
      </c>
    </row>
    <row r="222" spans="1:14" x14ac:dyDescent="0.25">
      <c r="A222" s="11" t="s">
        <v>789</v>
      </c>
      <c r="B222" s="11" t="s">
        <v>790</v>
      </c>
      <c r="C222" s="11">
        <v>821</v>
      </c>
      <c r="D222" s="11">
        <v>3</v>
      </c>
      <c r="E222" s="12">
        <v>5.5E-77</v>
      </c>
      <c r="F222" s="11">
        <v>84.82</v>
      </c>
      <c r="L222" s="11" t="s">
        <v>59</v>
      </c>
      <c r="M222" s="11" t="s">
        <v>59</v>
      </c>
      <c r="N222" s="11" t="s">
        <v>59</v>
      </c>
    </row>
    <row r="223" spans="1:14" x14ac:dyDescent="0.25">
      <c r="A223" s="11" t="s">
        <v>791</v>
      </c>
      <c r="B223" s="11" t="s">
        <v>792</v>
      </c>
      <c r="C223" s="11">
        <v>1172</v>
      </c>
      <c r="D223" s="11">
        <v>3</v>
      </c>
      <c r="E223" s="11">
        <v>0</v>
      </c>
      <c r="F223" s="11">
        <v>99.03</v>
      </c>
      <c r="L223" s="11" t="s">
        <v>793</v>
      </c>
      <c r="M223" s="11" t="s">
        <v>29</v>
      </c>
      <c r="N223" s="11" t="s">
        <v>29</v>
      </c>
    </row>
    <row r="224" spans="1:14" x14ac:dyDescent="0.25">
      <c r="A224" s="11" t="s">
        <v>794</v>
      </c>
      <c r="B224" s="11" t="s">
        <v>795</v>
      </c>
      <c r="C224" s="11">
        <v>1786</v>
      </c>
      <c r="D224" s="11">
        <v>3</v>
      </c>
      <c r="E224" s="12">
        <v>2.2512500000000001E-165</v>
      </c>
      <c r="F224" s="11">
        <v>99.23</v>
      </c>
      <c r="G224" s="11">
        <v>2</v>
      </c>
      <c r="H224" s="11" t="s">
        <v>40</v>
      </c>
      <c r="I224" s="11" t="s">
        <v>41</v>
      </c>
      <c r="L224" s="11" t="s">
        <v>796</v>
      </c>
      <c r="M224" s="11" t="s">
        <v>40</v>
      </c>
      <c r="N224" s="11" t="s">
        <v>41</v>
      </c>
    </row>
    <row r="225" spans="1:14" x14ac:dyDescent="0.25">
      <c r="A225" s="11" t="s">
        <v>797</v>
      </c>
      <c r="B225" s="11" t="s">
        <v>798</v>
      </c>
      <c r="C225" s="11">
        <v>425</v>
      </c>
      <c r="D225" s="11">
        <v>3</v>
      </c>
      <c r="E225" s="12">
        <v>2.7100000000000003E-38</v>
      </c>
      <c r="F225" s="11">
        <v>70.52</v>
      </c>
      <c r="G225" s="11">
        <v>1</v>
      </c>
      <c r="H225" s="11" t="s">
        <v>799</v>
      </c>
      <c r="I225" s="11" t="s">
        <v>800</v>
      </c>
      <c r="L225" s="11" t="s">
        <v>59</v>
      </c>
      <c r="M225" s="11" t="s">
        <v>59</v>
      </c>
      <c r="N225" s="11" t="s">
        <v>59</v>
      </c>
    </row>
    <row r="226" spans="1:14" x14ac:dyDescent="0.25">
      <c r="A226" s="11" t="s">
        <v>801</v>
      </c>
      <c r="B226" s="11" t="s">
        <v>802</v>
      </c>
      <c r="C226" s="11">
        <v>1494</v>
      </c>
      <c r="D226" s="11">
        <v>3</v>
      </c>
      <c r="E226" s="11">
        <v>0</v>
      </c>
      <c r="F226" s="11">
        <v>92.76</v>
      </c>
      <c r="L226" s="11" t="s">
        <v>803</v>
      </c>
      <c r="M226" s="11" t="s">
        <v>29</v>
      </c>
      <c r="N226" s="11" t="s">
        <v>29</v>
      </c>
    </row>
    <row r="227" spans="1:14" x14ac:dyDescent="0.25">
      <c r="A227" s="11" t="s">
        <v>804</v>
      </c>
      <c r="B227" s="11" t="s">
        <v>805</v>
      </c>
      <c r="C227" s="11">
        <v>681</v>
      </c>
      <c r="D227" s="11">
        <v>3</v>
      </c>
      <c r="E227" s="12">
        <v>9.2923799999999998E-172</v>
      </c>
      <c r="F227" s="11">
        <v>98.97</v>
      </c>
      <c r="G227" s="11">
        <v>2</v>
      </c>
      <c r="H227" s="11" t="s">
        <v>806</v>
      </c>
      <c r="I227" s="11" t="s">
        <v>807</v>
      </c>
      <c r="L227" s="11" t="s">
        <v>808</v>
      </c>
      <c r="M227" s="11" t="s">
        <v>806</v>
      </c>
      <c r="N227" s="11" t="s">
        <v>807</v>
      </c>
    </row>
    <row r="228" spans="1:14" x14ac:dyDescent="0.25">
      <c r="A228" s="11" t="s">
        <v>809</v>
      </c>
      <c r="B228" s="11" t="s">
        <v>810</v>
      </c>
      <c r="C228" s="11">
        <v>567</v>
      </c>
      <c r="D228" s="11">
        <v>1</v>
      </c>
      <c r="E228" s="12">
        <v>1.5800000000000001E-131</v>
      </c>
      <c r="F228" s="11">
        <v>100</v>
      </c>
      <c r="L228" s="11" t="s">
        <v>59</v>
      </c>
      <c r="M228" s="11" t="s">
        <v>59</v>
      </c>
      <c r="N228" s="11" t="s">
        <v>59</v>
      </c>
    </row>
    <row r="229" spans="1:14" x14ac:dyDescent="0.25">
      <c r="A229" s="11" t="s">
        <v>811</v>
      </c>
      <c r="B229" s="11" t="s">
        <v>812</v>
      </c>
      <c r="C229" s="11">
        <v>366</v>
      </c>
      <c r="D229" s="11">
        <v>3</v>
      </c>
      <c r="E229" s="12">
        <v>4.27E-87</v>
      </c>
      <c r="F229" s="11">
        <v>97.19</v>
      </c>
      <c r="L229" s="11" t="s">
        <v>59</v>
      </c>
      <c r="M229" s="11" t="s">
        <v>59</v>
      </c>
      <c r="N229" s="11" t="s">
        <v>59</v>
      </c>
    </row>
    <row r="230" spans="1:14" x14ac:dyDescent="0.25">
      <c r="A230" s="11" t="s">
        <v>813</v>
      </c>
      <c r="B230" s="11" t="s">
        <v>814</v>
      </c>
      <c r="C230" s="11">
        <v>523</v>
      </c>
      <c r="D230" s="11">
        <v>3</v>
      </c>
      <c r="E230" s="12">
        <v>5.1499999999999997E-58</v>
      </c>
      <c r="F230" s="11">
        <v>84.83</v>
      </c>
      <c r="L230" s="11" t="s">
        <v>59</v>
      </c>
      <c r="M230" s="11" t="s">
        <v>59</v>
      </c>
      <c r="N230" s="11" t="s">
        <v>59</v>
      </c>
    </row>
    <row r="231" spans="1:14" x14ac:dyDescent="0.25">
      <c r="A231" s="11" t="s">
        <v>815</v>
      </c>
      <c r="B231" s="11" t="s">
        <v>816</v>
      </c>
      <c r="C231" s="11">
        <v>1764</v>
      </c>
      <c r="D231" s="11">
        <v>3</v>
      </c>
      <c r="E231" s="11">
        <v>0</v>
      </c>
      <c r="F231" s="11">
        <v>77.819999999999993</v>
      </c>
      <c r="L231" s="11" t="s">
        <v>817</v>
      </c>
      <c r="M231" s="11" t="s">
        <v>29</v>
      </c>
      <c r="N231" s="11" t="s">
        <v>29</v>
      </c>
    </row>
    <row r="232" spans="1:14" x14ac:dyDescent="0.25">
      <c r="A232" s="11" t="s">
        <v>818</v>
      </c>
      <c r="B232" s="11" t="s">
        <v>819</v>
      </c>
      <c r="C232" s="11">
        <v>1052</v>
      </c>
      <c r="D232" s="11">
        <v>3</v>
      </c>
      <c r="E232" s="12">
        <v>3.1978399999999998E-171</v>
      </c>
      <c r="F232" s="11">
        <v>83.12</v>
      </c>
      <c r="G232" s="11">
        <v>2</v>
      </c>
      <c r="H232" s="11" t="s">
        <v>820</v>
      </c>
      <c r="I232" s="11" t="s">
        <v>821</v>
      </c>
      <c r="L232" s="11" t="s">
        <v>822</v>
      </c>
      <c r="M232" s="11" t="s">
        <v>823</v>
      </c>
      <c r="N232" s="11" t="s">
        <v>824</v>
      </c>
    </row>
    <row r="233" spans="1:14" x14ac:dyDescent="0.25">
      <c r="A233" s="11" t="s">
        <v>825</v>
      </c>
      <c r="B233" s="11" t="s">
        <v>826</v>
      </c>
      <c r="C233" s="11">
        <v>330</v>
      </c>
      <c r="D233" s="11">
        <v>2</v>
      </c>
      <c r="E233" s="12">
        <v>4.0300000000000002E-36</v>
      </c>
      <c r="F233" s="11">
        <v>96.94</v>
      </c>
      <c r="L233" s="11" t="s">
        <v>90</v>
      </c>
      <c r="M233" s="11" t="s">
        <v>29</v>
      </c>
      <c r="N233" s="11" t="s">
        <v>29</v>
      </c>
    </row>
    <row r="234" spans="1:14" x14ac:dyDescent="0.25">
      <c r="A234" s="11" t="s">
        <v>827</v>
      </c>
      <c r="B234" s="11" t="s">
        <v>828</v>
      </c>
      <c r="C234" s="11">
        <v>423</v>
      </c>
      <c r="D234" s="11">
        <v>1</v>
      </c>
      <c r="E234" s="12">
        <v>1.9399999999999999E-84</v>
      </c>
      <c r="F234" s="11">
        <v>100</v>
      </c>
      <c r="L234" s="11" t="s">
        <v>154</v>
      </c>
      <c r="M234" s="11" t="s">
        <v>29</v>
      </c>
      <c r="N234" s="11" t="s">
        <v>29</v>
      </c>
    </row>
    <row r="235" spans="1:14" x14ac:dyDescent="0.25">
      <c r="A235" s="11" t="s">
        <v>829</v>
      </c>
      <c r="B235" s="11" t="s">
        <v>830</v>
      </c>
      <c r="C235" s="11">
        <v>591</v>
      </c>
      <c r="D235" s="11">
        <v>3</v>
      </c>
      <c r="E235" s="12">
        <v>9.2699999999999993E-123</v>
      </c>
      <c r="F235" s="11">
        <v>83.87</v>
      </c>
      <c r="L235" s="11" t="s">
        <v>831</v>
      </c>
      <c r="M235" s="11" t="s">
        <v>29</v>
      </c>
      <c r="N235" s="11" t="s">
        <v>29</v>
      </c>
    </row>
    <row r="236" spans="1:14" x14ac:dyDescent="0.25">
      <c r="A236" s="11" t="s">
        <v>832</v>
      </c>
      <c r="B236" s="11" t="s">
        <v>833</v>
      </c>
      <c r="C236" s="11">
        <v>927</v>
      </c>
      <c r="D236" s="11">
        <v>3</v>
      </c>
      <c r="E236" s="12">
        <v>7.02E-64</v>
      </c>
      <c r="F236" s="11">
        <v>52.57</v>
      </c>
      <c r="G236" s="11">
        <v>2</v>
      </c>
      <c r="H236" s="11" t="s">
        <v>834</v>
      </c>
      <c r="I236" s="11" t="s">
        <v>835</v>
      </c>
      <c r="L236" s="11" t="s">
        <v>59</v>
      </c>
      <c r="M236" s="11" t="s">
        <v>59</v>
      </c>
      <c r="N236" s="11" t="s">
        <v>59</v>
      </c>
    </row>
    <row r="237" spans="1:14" x14ac:dyDescent="0.25">
      <c r="A237" s="11" t="s">
        <v>836</v>
      </c>
      <c r="B237" s="11" t="s">
        <v>837</v>
      </c>
      <c r="C237" s="11">
        <v>672</v>
      </c>
      <c r="D237" s="11">
        <v>3</v>
      </c>
      <c r="E237" s="12">
        <v>8.2599999999999996E-166</v>
      </c>
      <c r="F237" s="11">
        <v>79.77</v>
      </c>
      <c r="L237" s="11" t="s">
        <v>59</v>
      </c>
      <c r="M237" s="11" t="s">
        <v>59</v>
      </c>
      <c r="N237" s="11" t="s">
        <v>59</v>
      </c>
    </row>
    <row r="238" spans="1:14" x14ac:dyDescent="0.25">
      <c r="A238" s="11" t="s">
        <v>838</v>
      </c>
      <c r="B238" s="11" t="s">
        <v>839</v>
      </c>
      <c r="C238" s="11">
        <v>246</v>
      </c>
      <c r="D238" s="11">
        <v>2</v>
      </c>
      <c r="E238" s="12">
        <v>2.2199999999999998E-46</v>
      </c>
      <c r="F238" s="11">
        <v>97.95</v>
      </c>
      <c r="L238" s="11" t="s">
        <v>59</v>
      </c>
      <c r="M238" s="11" t="s">
        <v>59</v>
      </c>
      <c r="N238" s="11" t="s">
        <v>59</v>
      </c>
    </row>
    <row r="239" spans="1:14" x14ac:dyDescent="0.25">
      <c r="A239" s="11" t="s">
        <v>840</v>
      </c>
      <c r="B239" s="11" t="s">
        <v>841</v>
      </c>
      <c r="C239" s="11">
        <v>1469</v>
      </c>
      <c r="D239" s="11">
        <v>3</v>
      </c>
      <c r="E239" s="11">
        <v>0</v>
      </c>
      <c r="F239" s="11">
        <v>76.55</v>
      </c>
      <c r="G239" s="11">
        <v>1</v>
      </c>
      <c r="H239" s="11" t="s">
        <v>379</v>
      </c>
      <c r="I239" s="11" t="s">
        <v>380</v>
      </c>
      <c r="L239" s="11" t="s">
        <v>90</v>
      </c>
      <c r="M239" s="11" t="s">
        <v>29</v>
      </c>
      <c r="N239" s="11" t="s">
        <v>29</v>
      </c>
    </row>
    <row r="240" spans="1:14" x14ac:dyDescent="0.25">
      <c r="A240" s="11" t="s">
        <v>842</v>
      </c>
      <c r="B240" s="11" t="s">
        <v>843</v>
      </c>
      <c r="C240" s="11">
        <v>461</v>
      </c>
      <c r="D240" s="11">
        <v>2</v>
      </c>
      <c r="E240" s="12">
        <v>1.3499999999999999E-35</v>
      </c>
      <c r="F240" s="11">
        <v>81.67</v>
      </c>
      <c r="L240" s="11" t="s">
        <v>90</v>
      </c>
      <c r="M240" s="11" t="s">
        <v>29</v>
      </c>
      <c r="N240" s="11" t="s">
        <v>29</v>
      </c>
    </row>
    <row r="241" spans="1:14" x14ac:dyDescent="0.25">
      <c r="A241" s="11" t="s">
        <v>844</v>
      </c>
      <c r="B241" s="11" t="s">
        <v>845</v>
      </c>
      <c r="C241" s="11">
        <v>863</v>
      </c>
      <c r="D241" s="11">
        <v>3</v>
      </c>
      <c r="E241" s="12">
        <v>9.7099999999999995E-53</v>
      </c>
      <c r="F241" s="11">
        <v>82.26</v>
      </c>
      <c r="L241" s="11" t="s">
        <v>90</v>
      </c>
      <c r="M241" s="11" t="s">
        <v>29</v>
      </c>
      <c r="N241" s="11" t="s">
        <v>29</v>
      </c>
    </row>
    <row r="242" spans="1:14" x14ac:dyDescent="0.25">
      <c r="A242" s="11" t="s">
        <v>846</v>
      </c>
      <c r="B242" s="11" t="s">
        <v>847</v>
      </c>
      <c r="C242" s="11">
        <v>774</v>
      </c>
      <c r="D242" s="11">
        <v>3</v>
      </c>
      <c r="E242" s="12">
        <v>2.5200000000000001E-157</v>
      </c>
      <c r="F242" s="11">
        <v>95.15</v>
      </c>
      <c r="L242" s="11" t="s">
        <v>848</v>
      </c>
      <c r="M242" s="11" t="s">
        <v>29</v>
      </c>
      <c r="N242" s="11" t="s">
        <v>29</v>
      </c>
    </row>
    <row r="243" spans="1:14" x14ac:dyDescent="0.25">
      <c r="A243" s="11" t="s">
        <v>849</v>
      </c>
      <c r="B243" s="11" t="s">
        <v>850</v>
      </c>
      <c r="C243" s="11">
        <v>519</v>
      </c>
      <c r="D243" s="11">
        <v>3</v>
      </c>
      <c r="E243" s="12">
        <v>8.2988299999999997E-112</v>
      </c>
      <c r="F243" s="11">
        <v>73.75</v>
      </c>
      <c r="G243" s="11">
        <v>1</v>
      </c>
      <c r="H243" s="11" t="s">
        <v>62</v>
      </c>
      <c r="I243" s="11" t="s">
        <v>63</v>
      </c>
      <c r="L243" s="11" t="s">
        <v>851</v>
      </c>
      <c r="M243" s="11" t="s">
        <v>62</v>
      </c>
      <c r="N243" s="11" t="s">
        <v>63</v>
      </c>
    </row>
    <row r="244" spans="1:14" x14ac:dyDescent="0.25">
      <c r="A244" s="11" t="s">
        <v>852</v>
      </c>
      <c r="B244" s="11" t="s">
        <v>853</v>
      </c>
      <c r="C244" s="11">
        <v>875</v>
      </c>
      <c r="D244" s="11">
        <v>3</v>
      </c>
      <c r="E244" s="11">
        <v>0</v>
      </c>
      <c r="F244" s="11">
        <v>95.77</v>
      </c>
      <c r="G244" s="11">
        <v>1</v>
      </c>
      <c r="H244" s="11" t="s">
        <v>62</v>
      </c>
      <c r="I244" s="11" t="s">
        <v>63</v>
      </c>
      <c r="L244" s="11" t="s">
        <v>854</v>
      </c>
      <c r="M244" s="11" t="s">
        <v>29</v>
      </c>
      <c r="N244" s="11" t="s">
        <v>29</v>
      </c>
    </row>
    <row r="245" spans="1:14" x14ac:dyDescent="0.25">
      <c r="A245" s="11" t="s">
        <v>855</v>
      </c>
      <c r="B245" s="11" t="s">
        <v>856</v>
      </c>
      <c r="C245" s="11">
        <v>2061</v>
      </c>
      <c r="D245" s="11">
        <v>3</v>
      </c>
      <c r="E245" s="11">
        <v>0</v>
      </c>
      <c r="F245" s="11">
        <v>75.47</v>
      </c>
      <c r="G245" s="11">
        <v>2</v>
      </c>
      <c r="H245" s="11" t="s">
        <v>857</v>
      </c>
      <c r="I245" s="11" t="s">
        <v>858</v>
      </c>
      <c r="J245" s="11" t="s">
        <v>385</v>
      </c>
      <c r="K245" s="11" t="s">
        <v>309</v>
      </c>
      <c r="L245" s="11" t="s">
        <v>59</v>
      </c>
      <c r="M245" s="11" t="s">
        <v>59</v>
      </c>
      <c r="N245" s="11" t="s">
        <v>59</v>
      </c>
    </row>
    <row r="246" spans="1:14" x14ac:dyDescent="0.25">
      <c r="A246" s="11" t="s">
        <v>859</v>
      </c>
      <c r="B246" s="11" t="s">
        <v>860</v>
      </c>
      <c r="C246" s="11">
        <v>2080</v>
      </c>
      <c r="D246" s="11">
        <v>3</v>
      </c>
      <c r="E246" s="11">
        <v>0</v>
      </c>
      <c r="F246" s="11">
        <v>83.26</v>
      </c>
      <c r="G246" s="11">
        <v>2</v>
      </c>
      <c r="H246" s="11" t="s">
        <v>40</v>
      </c>
      <c r="I246" s="11" t="s">
        <v>41</v>
      </c>
      <c r="L246" s="11" t="s">
        <v>90</v>
      </c>
      <c r="M246" s="11" t="s">
        <v>29</v>
      </c>
      <c r="N246" s="11" t="s">
        <v>29</v>
      </c>
    </row>
    <row r="247" spans="1:14" x14ac:dyDescent="0.25">
      <c r="A247" s="11" t="s">
        <v>861</v>
      </c>
      <c r="B247" s="11" t="s">
        <v>862</v>
      </c>
      <c r="C247" s="11">
        <v>849</v>
      </c>
      <c r="D247" s="11">
        <v>3</v>
      </c>
      <c r="E247" s="12">
        <v>1.1300000000000001E-174</v>
      </c>
      <c r="F247" s="11">
        <v>90.18</v>
      </c>
      <c r="L247" s="11" t="s">
        <v>59</v>
      </c>
      <c r="M247" s="11" t="s">
        <v>59</v>
      </c>
      <c r="N247" s="11" t="s">
        <v>59</v>
      </c>
    </row>
    <row r="248" spans="1:14" x14ac:dyDescent="0.25">
      <c r="A248" s="11" t="s">
        <v>863</v>
      </c>
      <c r="B248" s="11" t="s">
        <v>864</v>
      </c>
      <c r="C248" s="11">
        <v>1679</v>
      </c>
      <c r="D248" s="11">
        <v>3</v>
      </c>
      <c r="E248" s="11">
        <v>0</v>
      </c>
      <c r="F248" s="11">
        <v>97.08</v>
      </c>
      <c r="G248" s="11">
        <v>2</v>
      </c>
      <c r="H248" s="11" t="s">
        <v>54</v>
      </c>
      <c r="I248" s="11" t="s">
        <v>55</v>
      </c>
      <c r="L248" s="11" t="s">
        <v>865</v>
      </c>
      <c r="M248" s="11" t="s">
        <v>54</v>
      </c>
      <c r="N248" s="11" t="s">
        <v>55</v>
      </c>
    </row>
    <row r="249" spans="1:14" x14ac:dyDescent="0.25">
      <c r="A249" s="11" t="s">
        <v>866</v>
      </c>
      <c r="B249" s="11" t="s">
        <v>867</v>
      </c>
      <c r="C249" s="11">
        <v>2060</v>
      </c>
      <c r="D249" s="11">
        <v>3</v>
      </c>
      <c r="E249" s="11">
        <v>0</v>
      </c>
      <c r="F249" s="11">
        <v>81.39</v>
      </c>
      <c r="G249" s="11">
        <v>4</v>
      </c>
      <c r="H249" s="11" t="s">
        <v>142</v>
      </c>
      <c r="I249" s="11" t="s">
        <v>143</v>
      </c>
      <c r="L249" s="11" t="s">
        <v>59</v>
      </c>
      <c r="M249" s="11" t="s">
        <v>59</v>
      </c>
      <c r="N249" s="11" t="s">
        <v>59</v>
      </c>
    </row>
    <row r="250" spans="1:14" x14ac:dyDescent="0.25">
      <c r="A250" s="11" t="s">
        <v>868</v>
      </c>
      <c r="B250" s="11" t="s">
        <v>869</v>
      </c>
      <c r="C250" s="11">
        <v>624</v>
      </c>
      <c r="D250" s="11">
        <v>3</v>
      </c>
      <c r="E250" s="12">
        <v>1.69889E-137</v>
      </c>
      <c r="F250" s="11">
        <v>93.99</v>
      </c>
      <c r="G250" s="11">
        <v>5</v>
      </c>
      <c r="H250" s="11" t="s">
        <v>870</v>
      </c>
      <c r="I250" s="11" t="s">
        <v>871</v>
      </c>
      <c r="L250" s="11" t="s">
        <v>872</v>
      </c>
      <c r="M250" s="11" t="s">
        <v>32</v>
      </c>
      <c r="N250" s="11" t="s">
        <v>33</v>
      </c>
    </row>
    <row r="251" spans="1:14" x14ac:dyDescent="0.25">
      <c r="A251" s="11" t="s">
        <v>873</v>
      </c>
      <c r="B251" s="11" t="s">
        <v>874</v>
      </c>
      <c r="C251" s="11">
        <v>685</v>
      </c>
      <c r="D251" s="11">
        <v>3</v>
      </c>
      <c r="E251" s="12">
        <v>6.3300000000000005E-69</v>
      </c>
      <c r="F251" s="11">
        <v>68.56</v>
      </c>
      <c r="L251" s="11" t="s">
        <v>875</v>
      </c>
      <c r="M251" s="11" t="s">
        <v>29</v>
      </c>
      <c r="N251" s="11" t="s">
        <v>29</v>
      </c>
    </row>
    <row r="252" spans="1:14" x14ac:dyDescent="0.25">
      <c r="A252" s="11" t="s">
        <v>876</v>
      </c>
      <c r="B252" s="11" t="s">
        <v>877</v>
      </c>
      <c r="C252" s="11">
        <v>1971</v>
      </c>
      <c r="D252" s="11">
        <v>3</v>
      </c>
      <c r="E252" s="11">
        <v>0</v>
      </c>
      <c r="F252" s="11">
        <v>75.34</v>
      </c>
      <c r="G252" s="11">
        <v>3</v>
      </c>
      <c r="H252" s="11" t="s">
        <v>878</v>
      </c>
      <c r="I252" s="11" t="s">
        <v>879</v>
      </c>
      <c r="L252" s="11" t="s">
        <v>880</v>
      </c>
      <c r="M252" s="11" t="s">
        <v>466</v>
      </c>
      <c r="N252" s="11" t="s">
        <v>467</v>
      </c>
    </row>
    <row r="253" spans="1:14" x14ac:dyDescent="0.25">
      <c r="A253" s="11" t="s">
        <v>881</v>
      </c>
      <c r="B253" s="11" t="s">
        <v>882</v>
      </c>
      <c r="C253" s="11">
        <v>408</v>
      </c>
      <c r="D253" s="11">
        <v>3</v>
      </c>
      <c r="E253" s="12">
        <v>1.31E-95</v>
      </c>
      <c r="F253" s="11">
        <v>87.04</v>
      </c>
      <c r="L253" s="11" t="s">
        <v>59</v>
      </c>
      <c r="M253" s="11" t="s">
        <v>59</v>
      </c>
      <c r="N253" s="11" t="s">
        <v>59</v>
      </c>
    </row>
    <row r="254" spans="1:14" x14ac:dyDescent="0.25">
      <c r="A254" s="11" t="s">
        <v>883</v>
      </c>
      <c r="B254" s="11" t="s">
        <v>884</v>
      </c>
      <c r="C254" s="11">
        <v>648</v>
      </c>
      <c r="D254" s="11">
        <v>3</v>
      </c>
      <c r="E254" s="12">
        <v>5.3600000000000003E-75</v>
      </c>
      <c r="F254" s="11">
        <v>79.8</v>
      </c>
      <c r="L254" s="11" t="s">
        <v>90</v>
      </c>
      <c r="M254" s="11" t="s">
        <v>29</v>
      </c>
      <c r="N254" s="11" t="s">
        <v>29</v>
      </c>
    </row>
    <row r="255" spans="1:14" x14ac:dyDescent="0.25">
      <c r="A255" s="11" t="s">
        <v>885</v>
      </c>
      <c r="B255" s="11" t="s">
        <v>886</v>
      </c>
      <c r="C255" s="11">
        <v>312</v>
      </c>
      <c r="D255" s="11">
        <v>1</v>
      </c>
      <c r="E255" s="12">
        <v>1.6999999999999999E-61</v>
      </c>
      <c r="F255" s="11">
        <v>100</v>
      </c>
      <c r="L255" s="11" t="s">
        <v>59</v>
      </c>
      <c r="M255" s="11" t="s">
        <v>59</v>
      </c>
      <c r="N255" s="11" t="s">
        <v>59</v>
      </c>
    </row>
    <row r="256" spans="1:14" x14ac:dyDescent="0.25">
      <c r="A256" s="11" t="s">
        <v>887</v>
      </c>
      <c r="B256" s="11" t="s">
        <v>790</v>
      </c>
      <c r="C256" s="11">
        <v>1027</v>
      </c>
      <c r="D256" s="11">
        <v>3</v>
      </c>
      <c r="E256" s="12">
        <v>9.2199999999999996E-145</v>
      </c>
      <c r="F256" s="11">
        <v>95.52</v>
      </c>
      <c r="L256" s="11" t="s">
        <v>888</v>
      </c>
      <c r="M256" s="11" t="s">
        <v>29</v>
      </c>
      <c r="N256" s="11" t="s">
        <v>29</v>
      </c>
    </row>
    <row r="257" spans="1:14" x14ac:dyDescent="0.25">
      <c r="A257" s="11" t="s">
        <v>889</v>
      </c>
      <c r="B257" s="11" t="s">
        <v>890</v>
      </c>
      <c r="C257" s="11">
        <v>2369</v>
      </c>
      <c r="D257" s="11">
        <v>3</v>
      </c>
      <c r="E257" s="11">
        <v>0</v>
      </c>
      <c r="F257" s="11">
        <v>90.76</v>
      </c>
      <c r="L257" s="11" t="s">
        <v>891</v>
      </c>
      <c r="M257" s="11" t="s">
        <v>29</v>
      </c>
      <c r="N257" s="11" t="s">
        <v>29</v>
      </c>
    </row>
    <row r="258" spans="1:14" x14ac:dyDescent="0.25">
      <c r="A258" s="11" t="s">
        <v>892</v>
      </c>
      <c r="B258" s="11" t="s">
        <v>893</v>
      </c>
      <c r="C258" s="11">
        <v>1834</v>
      </c>
      <c r="D258" s="11">
        <v>3</v>
      </c>
      <c r="E258" s="11">
        <v>0</v>
      </c>
      <c r="F258" s="11">
        <v>89.5</v>
      </c>
      <c r="G258" s="11">
        <v>1</v>
      </c>
      <c r="H258" s="11" t="s">
        <v>62</v>
      </c>
      <c r="I258" s="11" t="s">
        <v>63</v>
      </c>
      <c r="L258" s="11" t="s">
        <v>894</v>
      </c>
      <c r="M258" s="11" t="s">
        <v>29</v>
      </c>
      <c r="N258" s="11" t="s">
        <v>29</v>
      </c>
    </row>
    <row r="259" spans="1:14" x14ac:dyDescent="0.25">
      <c r="A259" s="11" t="s">
        <v>895</v>
      </c>
      <c r="B259" s="13" t="s">
        <v>896</v>
      </c>
    </row>
    <row r="260" spans="1:14" x14ac:dyDescent="0.25">
      <c r="A260" s="11" t="s">
        <v>897</v>
      </c>
      <c r="B260" s="11" t="s">
        <v>898</v>
      </c>
      <c r="C260" s="11">
        <v>513</v>
      </c>
      <c r="D260" s="11">
        <v>3</v>
      </c>
      <c r="E260" s="12">
        <v>1.66E-122</v>
      </c>
      <c r="F260" s="11">
        <v>95.86</v>
      </c>
      <c r="L260" s="11" t="s">
        <v>59</v>
      </c>
      <c r="M260" s="11" t="s">
        <v>59</v>
      </c>
      <c r="N260" s="11" t="s">
        <v>59</v>
      </c>
    </row>
    <row r="261" spans="1:14" x14ac:dyDescent="0.25">
      <c r="A261" s="11" t="s">
        <v>899</v>
      </c>
      <c r="B261" s="11" t="s">
        <v>900</v>
      </c>
      <c r="C261" s="11">
        <v>718</v>
      </c>
      <c r="D261" s="11">
        <v>3</v>
      </c>
      <c r="E261" s="12">
        <v>1.73E-101</v>
      </c>
      <c r="F261" s="11">
        <v>78.62</v>
      </c>
      <c r="L261" s="11" t="s">
        <v>59</v>
      </c>
      <c r="M261" s="11" t="s">
        <v>59</v>
      </c>
      <c r="N261" s="11" t="s">
        <v>59</v>
      </c>
    </row>
    <row r="262" spans="1:14" x14ac:dyDescent="0.25">
      <c r="A262" s="11" t="s">
        <v>901</v>
      </c>
      <c r="B262" s="11" t="s">
        <v>902</v>
      </c>
      <c r="C262" s="11">
        <v>1419</v>
      </c>
      <c r="D262" s="11">
        <v>3</v>
      </c>
      <c r="E262" s="11">
        <v>0</v>
      </c>
      <c r="F262" s="11">
        <v>94.87</v>
      </c>
      <c r="L262" s="11" t="s">
        <v>903</v>
      </c>
      <c r="M262" s="11" t="s">
        <v>29</v>
      </c>
      <c r="N262" s="11" t="s">
        <v>29</v>
      </c>
    </row>
    <row r="263" spans="1:14" x14ac:dyDescent="0.25">
      <c r="A263" s="11" t="s">
        <v>904</v>
      </c>
      <c r="B263" s="11" t="s">
        <v>905</v>
      </c>
      <c r="C263" s="11">
        <v>807</v>
      </c>
      <c r="D263" s="11">
        <v>3</v>
      </c>
      <c r="E263" s="12">
        <v>5.3099999999999999E-174</v>
      </c>
      <c r="F263" s="11">
        <v>93.36</v>
      </c>
      <c r="L263" s="11" t="s">
        <v>906</v>
      </c>
      <c r="M263" s="11" t="s">
        <v>29</v>
      </c>
      <c r="N263" s="11" t="s">
        <v>29</v>
      </c>
    </row>
    <row r="264" spans="1:14" x14ac:dyDescent="0.25">
      <c r="A264" s="11" t="s">
        <v>907</v>
      </c>
      <c r="B264" s="11" t="s">
        <v>860</v>
      </c>
      <c r="C264" s="11">
        <v>1982</v>
      </c>
      <c r="D264" s="11">
        <v>3</v>
      </c>
      <c r="E264" s="11">
        <v>0</v>
      </c>
      <c r="F264" s="11">
        <v>83.92</v>
      </c>
      <c r="G264" s="11">
        <v>2</v>
      </c>
      <c r="H264" s="11" t="s">
        <v>40</v>
      </c>
      <c r="I264" s="11" t="s">
        <v>41</v>
      </c>
      <c r="L264" s="11" t="s">
        <v>908</v>
      </c>
      <c r="M264" s="11" t="s">
        <v>40</v>
      </c>
      <c r="N264" s="11" t="s">
        <v>41</v>
      </c>
    </row>
    <row r="265" spans="1:14" x14ac:dyDescent="0.25">
      <c r="A265" s="11" t="s">
        <v>909</v>
      </c>
      <c r="B265" s="11" t="s">
        <v>910</v>
      </c>
      <c r="C265" s="11">
        <v>1062</v>
      </c>
      <c r="D265" s="11">
        <v>3</v>
      </c>
      <c r="E265" s="11">
        <v>0</v>
      </c>
      <c r="F265" s="11">
        <v>91.4</v>
      </c>
      <c r="L265" s="11" t="s">
        <v>59</v>
      </c>
      <c r="M265" s="11" t="s">
        <v>59</v>
      </c>
      <c r="N265" s="11" t="s">
        <v>59</v>
      </c>
    </row>
    <row r="266" spans="1:14" x14ac:dyDescent="0.25">
      <c r="A266" s="11" t="s">
        <v>911</v>
      </c>
      <c r="B266" s="11" t="s">
        <v>912</v>
      </c>
      <c r="C266" s="11">
        <v>1194</v>
      </c>
      <c r="D266" s="11">
        <v>3</v>
      </c>
      <c r="E266" s="11">
        <v>0</v>
      </c>
      <c r="F266" s="11">
        <v>94.74</v>
      </c>
      <c r="L266" s="11" t="s">
        <v>913</v>
      </c>
      <c r="M266" s="11" t="s">
        <v>29</v>
      </c>
      <c r="N266" s="11" t="s">
        <v>29</v>
      </c>
    </row>
    <row r="267" spans="1:14" x14ac:dyDescent="0.25">
      <c r="A267" s="11" t="s">
        <v>914</v>
      </c>
      <c r="B267" s="11" t="s">
        <v>915</v>
      </c>
      <c r="C267" s="11">
        <v>759</v>
      </c>
      <c r="D267" s="11">
        <v>3</v>
      </c>
      <c r="E267" s="12">
        <v>1.3E-160</v>
      </c>
      <c r="F267" s="11">
        <v>93.25</v>
      </c>
      <c r="L267" s="11" t="s">
        <v>916</v>
      </c>
      <c r="M267" s="11" t="s">
        <v>29</v>
      </c>
      <c r="N267" s="11" t="s">
        <v>29</v>
      </c>
    </row>
    <row r="268" spans="1:14" x14ac:dyDescent="0.25">
      <c r="A268" s="11" t="s">
        <v>917</v>
      </c>
      <c r="B268" s="11" t="s">
        <v>918</v>
      </c>
      <c r="C268" s="11">
        <v>1199</v>
      </c>
      <c r="D268" s="11">
        <v>3</v>
      </c>
      <c r="E268" s="11">
        <v>0</v>
      </c>
      <c r="F268" s="11">
        <v>97.98</v>
      </c>
      <c r="G268" s="11">
        <v>2</v>
      </c>
      <c r="H268" s="11" t="s">
        <v>118</v>
      </c>
      <c r="I268" s="11" t="s">
        <v>119</v>
      </c>
      <c r="L268" s="11" t="s">
        <v>919</v>
      </c>
      <c r="M268" s="11" t="s">
        <v>766</v>
      </c>
      <c r="N268" s="11" t="s">
        <v>767</v>
      </c>
    </row>
    <row r="269" spans="1:14" x14ac:dyDescent="0.25">
      <c r="A269" s="11" t="s">
        <v>920</v>
      </c>
      <c r="B269" s="11" t="s">
        <v>921</v>
      </c>
      <c r="C269" s="11">
        <v>1104</v>
      </c>
      <c r="D269" s="11">
        <v>3</v>
      </c>
      <c r="E269" s="12">
        <v>1.45E-130</v>
      </c>
      <c r="F269" s="11">
        <v>88.57</v>
      </c>
      <c r="G269" s="11">
        <v>2</v>
      </c>
      <c r="H269" s="11" t="s">
        <v>922</v>
      </c>
      <c r="I269" s="11" t="s">
        <v>923</v>
      </c>
      <c r="L269" s="11" t="s">
        <v>924</v>
      </c>
      <c r="M269" s="11" t="s">
        <v>29</v>
      </c>
      <c r="N269" s="11" t="s">
        <v>29</v>
      </c>
    </row>
    <row r="270" spans="1:14" x14ac:dyDescent="0.25">
      <c r="A270" s="11" t="s">
        <v>925</v>
      </c>
      <c r="B270" s="11" t="s">
        <v>790</v>
      </c>
      <c r="C270" s="11">
        <v>857</v>
      </c>
      <c r="D270" s="11">
        <v>3</v>
      </c>
      <c r="E270" s="12">
        <v>7.5799999999999996E-150</v>
      </c>
      <c r="F270" s="11">
        <v>94.79</v>
      </c>
      <c r="L270" s="11" t="s">
        <v>926</v>
      </c>
      <c r="M270" s="11" t="s">
        <v>29</v>
      </c>
      <c r="N270" s="11" t="s">
        <v>29</v>
      </c>
    </row>
    <row r="271" spans="1:14" x14ac:dyDescent="0.25">
      <c r="A271" s="11" t="s">
        <v>927</v>
      </c>
      <c r="B271" s="11" t="s">
        <v>928</v>
      </c>
      <c r="C271" s="11">
        <v>1977</v>
      </c>
      <c r="D271" s="11">
        <v>3</v>
      </c>
      <c r="E271" s="11">
        <v>0</v>
      </c>
      <c r="F271" s="11">
        <v>92.36</v>
      </c>
      <c r="L271" s="11" t="s">
        <v>929</v>
      </c>
      <c r="M271" s="11" t="s">
        <v>93</v>
      </c>
      <c r="N271" s="11" t="s">
        <v>94</v>
      </c>
    </row>
    <row r="272" spans="1:14" x14ac:dyDescent="0.25">
      <c r="A272" s="11" t="s">
        <v>930</v>
      </c>
      <c r="B272" s="11" t="s">
        <v>931</v>
      </c>
      <c r="C272" s="11">
        <v>1463</v>
      </c>
      <c r="D272" s="11">
        <v>2</v>
      </c>
      <c r="E272" s="12">
        <v>1.81E-170</v>
      </c>
      <c r="F272" s="11">
        <v>71.14</v>
      </c>
      <c r="L272" s="11" t="s">
        <v>59</v>
      </c>
      <c r="M272" s="11" t="s">
        <v>59</v>
      </c>
      <c r="N272" s="11" t="s">
        <v>59</v>
      </c>
    </row>
    <row r="273" spans="1:14" x14ac:dyDescent="0.25">
      <c r="A273" s="11" t="s">
        <v>932</v>
      </c>
      <c r="B273" s="11" t="s">
        <v>398</v>
      </c>
      <c r="C273" s="11">
        <v>879</v>
      </c>
      <c r="D273" s="11">
        <v>3</v>
      </c>
      <c r="E273" s="11">
        <v>0</v>
      </c>
      <c r="F273" s="11">
        <v>99.32</v>
      </c>
      <c r="G273" s="11">
        <v>2</v>
      </c>
      <c r="H273" s="11" t="s">
        <v>171</v>
      </c>
      <c r="I273" s="11" t="s">
        <v>172</v>
      </c>
      <c r="L273" s="11" t="s">
        <v>933</v>
      </c>
      <c r="M273" s="11" t="s">
        <v>171</v>
      </c>
      <c r="N273" s="11" t="s">
        <v>172</v>
      </c>
    </row>
    <row r="274" spans="1:14" x14ac:dyDescent="0.25">
      <c r="A274" s="11" t="s">
        <v>934</v>
      </c>
      <c r="B274" s="11" t="s">
        <v>935</v>
      </c>
      <c r="C274" s="11">
        <v>862</v>
      </c>
      <c r="D274" s="11">
        <v>3</v>
      </c>
      <c r="E274" s="12">
        <v>9.2172199999999999E-138</v>
      </c>
      <c r="F274" s="11">
        <v>90.95</v>
      </c>
      <c r="G274" s="11">
        <v>1</v>
      </c>
      <c r="H274" s="11" t="s">
        <v>62</v>
      </c>
      <c r="I274" s="11" t="s">
        <v>63</v>
      </c>
      <c r="L274" s="11" t="s">
        <v>936</v>
      </c>
      <c r="M274" s="11" t="s">
        <v>937</v>
      </c>
      <c r="N274" s="11" t="s">
        <v>938</v>
      </c>
    </row>
    <row r="275" spans="1:14" x14ac:dyDescent="0.25">
      <c r="A275" s="11" t="s">
        <v>939</v>
      </c>
      <c r="B275" s="11" t="s">
        <v>940</v>
      </c>
      <c r="C275" s="11">
        <v>647</v>
      </c>
      <c r="D275" s="11">
        <v>3</v>
      </c>
      <c r="E275" s="12">
        <v>4.3499999999999998E-77</v>
      </c>
      <c r="F275" s="11">
        <v>96</v>
      </c>
      <c r="L275" s="11" t="s">
        <v>90</v>
      </c>
      <c r="M275" s="11" t="s">
        <v>29</v>
      </c>
      <c r="N275" s="11" t="s">
        <v>29</v>
      </c>
    </row>
    <row r="276" spans="1:14" x14ac:dyDescent="0.25">
      <c r="A276" s="11" t="s">
        <v>941</v>
      </c>
      <c r="B276" s="11" t="s">
        <v>942</v>
      </c>
      <c r="C276" s="11">
        <v>982</v>
      </c>
      <c r="D276" s="11">
        <v>3</v>
      </c>
      <c r="E276" s="11">
        <v>0</v>
      </c>
      <c r="F276" s="11">
        <v>97.93</v>
      </c>
      <c r="G276" s="11">
        <v>1</v>
      </c>
      <c r="H276" s="11" t="s">
        <v>943</v>
      </c>
      <c r="I276" s="11" t="s">
        <v>944</v>
      </c>
      <c r="L276" s="11" t="s">
        <v>945</v>
      </c>
      <c r="M276" s="11" t="s">
        <v>93</v>
      </c>
      <c r="N276" s="11" t="s">
        <v>94</v>
      </c>
    </row>
    <row r="277" spans="1:14" x14ac:dyDescent="0.25">
      <c r="A277" s="11" t="s">
        <v>946</v>
      </c>
      <c r="B277" s="11" t="s">
        <v>877</v>
      </c>
      <c r="C277" s="11">
        <v>1056</v>
      </c>
      <c r="D277" s="11">
        <v>3</v>
      </c>
      <c r="E277" s="11">
        <v>0</v>
      </c>
      <c r="F277" s="11">
        <v>91.93</v>
      </c>
      <c r="G277" s="11">
        <v>4</v>
      </c>
      <c r="H277" s="11" t="s">
        <v>466</v>
      </c>
      <c r="I277" s="11" t="s">
        <v>467</v>
      </c>
      <c r="L277" s="11" t="s">
        <v>947</v>
      </c>
      <c r="M277" s="11" t="s">
        <v>466</v>
      </c>
      <c r="N277" s="11" t="s">
        <v>467</v>
      </c>
    </row>
    <row r="278" spans="1:14" x14ac:dyDescent="0.25">
      <c r="A278" s="11" t="s">
        <v>948</v>
      </c>
      <c r="B278" s="11" t="s">
        <v>949</v>
      </c>
      <c r="C278" s="11">
        <v>630</v>
      </c>
      <c r="D278" s="11">
        <v>3</v>
      </c>
      <c r="E278" s="12">
        <v>6.3199999999999996E-102</v>
      </c>
      <c r="F278" s="11">
        <v>68.2</v>
      </c>
      <c r="L278" s="11" t="s">
        <v>90</v>
      </c>
      <c r="M278" s="11" t="s">
        <v>29</v>
      </c>
      <c r="N278" s="11" t="s">
        <v>29</v>
      </c>
    </row>
    <row r="279" spans="1:14" x14ac:dyDescent="0.25">
      <c r="A279" s="11" t="s">
        <v>950</v>
      </c>
      <c r="B279" s="11" t="s">
        <v>951</v>
      </c>
      <c r="C279" s="11">
        <v>627</v>
      </c>
      <c r="D279" s="11">
        <v>2</v>
      </c>
      <c r="E279" s="12">
        <v>5.67E-157</v>
      </c>
      <c r="F279" s="11">
        <v>95.43</v>
      </c>
      <c r="L279" s="11" t="s">
        <v>90</v>
      </c>
      <c r="M279" s="11" t="s">
        <v>29</v>
      </c>
      <c r="N279" s="11" t="s">
        <v>29</v>
      </c>
    </row>
    <row r="280" spans="1:14" x14ac:dyDescent="0.25">
      <c r="A280" s="11" t="s">
        <v>952</v>
      </c>
      <c r="B280" s="11" t="s">
        <v>953</v>
      </c>
      <c r="C280" s="11">
        <v>657</v>
      </c>
      <c r="D280" s="11">
        <v>3</v>
      </c>
      <c r="E280" s="12">
        <v>9.1100000000000004E-152</v>
      </c>
      <c r="F280" s="11">
        <v>91.49</v>
      </c>
      <c r="L280" s="11" t="s">
        <v>59</v>
      </c>
      <c r="M280" s="11" t="s">
        <v>59</v>
      </c>
      <c r="N280" s="11" t="s">
        <v>59</v>
      </c>
    </row>
    <row r="281" spans="1:14" x14ac:dyDescent="0.25">
      <c r="A281" s="11" t="s">
        <v>954</v>
      </c>
      <c r="B281" s="11" t="s">
        <v>955</v>
      </c>
      <c r="C281" s="11">
        <v>644</v>
      </c>
      <c r="D281" s="11">
        <v>3</v>
      </c>
      <c r="E281" s="12">
        <v>1.05E-96</v>
      </c>
      <c r="F281" s="11">
        <v>96.75</v>
      </c>
      <c r="L281" s="11" t="s">
        <v>59</v>
      </c>
      <c r="M281" s="11" t="s">
        <v>59</v>
      </c>
      <c r="N281" s="11" t="s">
        <v>59</v>
      </c>
    </row>
    <row r="282" spans="1:14" x14ac:dyDescent="0.25">
      <c r="A282" s="11" t="s">
        <v>956</v>
      </c>
      <c r="B282" s="13" t="s">
        <v>957</v>
      </c>
    </row>
    <row r="283" spans="1:14" x14ac:dyDescent="0.25">
      <c r="A283" s="11" t="s">
        <v>958</v>
      </c>
      <c r="B283" s="11" t="s">
        <v>959</v>
      </c>
      <c r="C283" s="11">
        <v>900</v>
      </c>
      <c r="D283" s="11">
        <v>3</v>
      </c>
      <c r="E283" s="11">
        <v>0</v>
      </c>
      <c r="F283" s="11">
        <v>98.55</v>
      </c>
      <c r="L283" s="11" t="s">
        <v>960</v>
      </c>
      <c r="M283" s="11" t="s">
        <v>29</v>
      </c>
      <c r="N283" s="11" t="s">
        <v>29</v>
      </c>
    </row>
    <row r="284" spans="1:14" x14ac:dyDescent="0.25">
      <c r="A284" s="11" t="s">
        <v>961</v>
      </c>
      <c r="B284" s="11" t="s">
        <v>962</v>
      </c>
      <c r="C284" s="11">
        <v>346</v>
      </c>
      <c r="D284" s="11">
        <v>3</v>
      </c>
      <c r="E284" s="12">
        <v>7.3799999999999999E-31</v>
      </c>
      <c r="F284" s="11">
        <v>97.78</v>
      </c>
      <c r="L284" s="11" t="s">
        <v>963</v>
      </c>
      <c r="M284" s="11" t="s">
        <v>29</v>
      </c>
      <c r="N284" s="11" t="s">
        <v>29</v>
      </c>
    </row>
    <row r="285" spans="1:14" x14ac:dyDescent="0.25">
      <c r="A285" s="11" t="s">
        <v>964</v>
      </c>
      <c r="B285" s="11" t="s">
        <v>965</v>
      </c>
      <c r="C285" s="11">
        <v>1485</v>
      </c>
      <c r="D285" s="11">
        <v>3</v>
      </c>
      <c r="E285" s="11">
        <v>0</v>
      </c>
      <c r="F285" s="11">
        <v>90.14</v>
      </c>
      <c r="L285" s="11" t="s">
        <v>154</v>
      </c>
      <c r="M285" s="11" t="s">
        <v>29</v>
      </c>
      <c r="N285" s="11" t="s">
        <v>29</v>
      </c>
    </row>
    <row r="286" spans="1:14" x14ac:dyDescent="0.25">
      <c r="A286" s="11" t="s">
        <v>966</v>
      </c>
      <c r="B286" s="11" t="s">
        <v>967</v>
      </c>
      <c r="C286" s="11">
        <v>213</v>
      </c>
      <c r="D286" s="11">
        <v>1</v>
      </c>
      <c r="E286" s="12">
        <v>2.1500000000000002E-22</v>
      </c>
      <c r="F286" s="11">
        <v>100</v>
      </c>
      <c r="L286" s="11" t="s">
        <v>90</v>
      </c>
      <c r="M286" s="11" t="s">
        <v>29</v>
      </c>
      <c r="N286" s="11" t="s">
        <v>29</v>
      </c>
    </row>
    <row r="287" spans="1:14" x14ac:dyDescent="0.25">
      <c r="A287" s="11" t="s">
        <v>968</v>
      </c>
      <c r="B287" s="11" t="s">
        <v>969</v>
      </c>
      <c r="C287" s="11">
        <v>1245</v>
      </c>
      <c r="D287" s="11">
        <v>3</v>
      </c>
      <c r="E287" s="11">
        <v>0</v>
      </c>
      <c r="F287" s="11">
        <v>75.22</v>
      </c>
      <c r="L287" s="11" t="s">
        <v>90</v>
      </c>
      <c r="M287" s="11" t="s">
        <v>29</v>
      </c>
      <c r="N287" s="11" t="s">
        <v>29</v>
      </c>
    </row>
    <row r="288" spans="1:14" x14ac:dyDescent="0.25">
      <c r="A288" s="11" t="s">
        <v>970</v>
      </c>
      <c r="B288" s="11" t="s">
        <v>971</v>
      </c>
      <c r="C288" s="11">
        <v>375</v>
      </c>
      <c r="D288" s="11">
        <v>2</v>
      </c>
      <c r="E288" s="12">
        <v>1.5600000000000001E-58</v>
      </c>
      <c r="F288" s="11">
        <v>94.21</v>
      </c>
      <c r="G288" s="11">
        <v>1</v>
      </c>
      <c r="H288" s="11" t="s">
        <v>62</v>
      </c>
      <c r="I288" s="11" t="s">
        <v>63</v>
      </c>
      <c r="L288" s="11" t="s">
        <v>90</v>
      </c>
      <c r="M288" s="11" t="s">
        <v>29</v>
      </c>
      <c r="N288" s="11" t="s">
        <v>29</v>
      </c>
    </row>
    <row r="289" spans="1:14" x14ac:dyDescent="0.25">
      <c r="A289" s="11" t="s">
        <v>972</v>
      </c>
      <c r="B289" s="11" t="s">
        <v>973</v>
      </c>
      <c r="C289" s="11">
        <v>306</v>
      </c>
      <c r="D289" s="11">
        <v>3</v>
      </c>
      <c r="E289" s="12">
        <v>7.15E-56</v>
      </c>
      <c r="F289" s="11">
        <v>97.03</v>
      </c>
      <c r="L289" s="11" t="s">
        <v>59</v>
      </c>
      <c r="M289" s="11" t="s">
        <v>59</v>
      </c>
      <c r="N289" s="11" t="s">
        <v>59</v>
      </c>
    </row>
    <row r="290" spans="1:14" x14ac:dyDescent="0.25">
      <c r="A290" s="11" t="s">
        <v>974</v>
      </c>
      <c r="B290" s="11" t="s">
        <v>975</v>
      </c>
      <c r="C290" s="11">
        <v>540</v>
      </c>
      <c r="D290" s="11">
        <v>3</v>
      </c>
      <c r="E290" s="12">
        <v>2.4299999999999999E-131</v>
      </c>
      <c r="F290" s="11">
        <v>90.02</v>
      </c>
      <c r="L290" s="11" t="s">
        <v>59</v>
      </c>
      <c r="M290" s="11" t="s">
        <v>59</v>
      </c>
      <c r="N290" s="11" t="s">
        <v>59</v>
      </c>
    </row>
    <row r="291" spans="1:14" x14ac:dyDescent="0.25">
      <c r="A291" s="11" t="s">
        <v>976</v>
      </c>
      <c r="B291" s="11" t="s">
        <v>977</v>
      </c>
      <c r="C291" s="11">
        <v>582</v>
      </c>
      <c r="D291" s="11">
        <v>2</v>
      </c>
      <c r="E291" s="12">
        <v>3.7799999999999998E-127</v>
      </c>
      <c r="F291" s="11">
        <v>81.03</v>
      </c>
      <c r="L291" s="11" t="s">
        <v>978</v>
      </c>
      <c r="M291" s="11" t="s">
        <v>29</v>
      </c>
      <c r="N291" s="11" t="s">
        <v>29</v>
      </c>
    </row>
    <row r="292" spans="1:14" x14ac:dyDescent="0.25">
      <c r="A292" s="11" t="s">
        <v>979</v>
      </c>
      <c r="B292" s="11" t="s">
        <v>980</v>
      </c>
      <c r="C292" s="11">
        <v>2187</v>
      </c>
      <c r="D292" s="11">
        <v>3</v>
      </c>
      <c r="E292" s="11">
        <v>0</v>
      </c>
      <c r="F292" s="11">
        <v>82.95</v>
      </c>
      <c r="L292" s="11" t="s">
        <v>48</v>
      </c>
      <c r="M292" s="11" t="s">
        <v>29</v>
      </c>
      <c r="N292" s="11" t="s">
        <v>29</v>
      </c>
    </row>
    <row r="293" spans="1:14" x14ac:dyDescent="0.25">
      <c r="A293" s="11" t="s">
        <v>981</v>
      </c>
      <c r="B293" s="11" t="s">
        <v>982</v>
      </c>
      <c r="C293" s="11">
        <v>654</v>
      </c>
      <c r="D293" s="11">
        <v>3</v>
      </c>
      <c r="E293" s="12">
        <v>2.5974499999999998E-161</v>
      </c>
      <c r="F293" s="11">
        <v>99.23</v>
      </c>
      <c r="L293" s="11" t="s">
        <v>983</v>
      </c>
      <c r="M293" s="11" t="s">
        <v>93</v>
      </c>
      <c r="N293" s="11" t="s">
        <v>94</v>
      </c>
    </row>
    <row r="294" spans="1:14" x14ac:dyDescent="0.25">
      <c r="A294" s="11" t="s">
        <v>984</v>
      </c>
      <c r="B294" s="11" t="s">
        <v>985</v>
      </c>
      <c r="C294" s="11">
        <v>390</v>
      </c>
      <c r="D294" s="11">
        <v>3</v>
      </c>
      <c r="E294" s="12">
        <v>1.5800000000000001E-76</v>
      </c>
      <c r="F294" s="11">
        <v>92.25</v>
      </c>
      <c r="L294" s="11" t="s">
        <v>59</v>
      </c>
      <c r="M294" s="11" t="s">
        <v>59</v>
      </c>
      <c r="N294" s="11" t="s">
        <v>59</v>
      </c>
    </row>
    <row r="295" spans="1:14" x14ac:dyDescent="0.25">
      <c r="A295" s="11" t="s">
        <v>986</v>
      </c>
      <c r="B295" s="11" t="s">
        <v>987</v>
      </c>
      <c r="C295" s="11">
        <v>855</v>
      </c>
      <c r="D295" s="11">
        <v>3</v>
      </c>
      <c r="E295" s="12">
        <v>9.5099999999999997E-179</v>
      </c>
      <c r="F295" s="11">
        <v>89.23</v>
      </c>
      <c r="L295" s="11" t="s">
        <v>90</v>
      </c>
      <c r="M295" s="11" t="s">
        <v>29</v>
      </c>
      <c r="N295" s="11" t="s">
        <v>29</v>
      </c>
    </row>
    <row r="296" spans="1:14" x14ac:dyDescent="0.25">
      <c r="A296" s="11" t="s">
        <v>988</v>
      </c>
      <c r="B296" s="11" t="s">
        <v>989</v>
      </c>
      <c r="C296" s="11">
        <v>717</v>
      </c>
      <c r="D296" s="11">
        <v>3</v>
      </c>
      <c r="E296" s="12">
        <v>2.0713699999999999E-170</v>
      </c>
      <c r="F296" s="11">
        <v>96.74</v>
      </c>
      <c r="G296" s="11">
        <v>3</v>
      </c>
      <c r="H296" s="11" t="s">
        <v>189</v>
      </c>
      <c r="I296" s="11" t="s">
        <v>190</v>
      </c>
      <c r="L296" s="11" t="s">
        <v>990</v>
      </c>
      <c r="M296" s="11" t="s">
        <v>318</v>
      </c>
      <c r="N296" s="11" t="s">
        <v>319</v>
      </c>
    </row>
    <row r="297" spans="1:14" x14ac:dyDescent="0.25">
      <c r="A297" s="11" t="s">
        <v>991</v>
      </c>
      <c r="B297" s="11" t="s">
        <v>790</v>
      </c>
      <c r="C297" s="11">
        <v>780</v>
      </c>
      <c r="D297" s="11">
        <v>3</v>
      </c>
      <c r="E297" s="11">
        <v>0</v>
      </c>
      <c r="F297" s="11">
        <v>86.6</v>
      </c>
      <c r="L297" s="11" t="s">
        <v>992</v>
      </c>
      <c r="M297" s="11" t="s">
        <v>29</v>
      </c>
      <c r="N297" s="11" t="s">
        <v>29</v>
      </c>
    </row>
    <row r="298" spans="1:14" x14ac:dyDescent="0.25">
      <c r="A298" s="11" t="s">
        <v>993</v>
      </c>
      <c r="B298" s="11" t="s">
        <v>994</v>
      </c>
      <c r="C298" s="11">
        <v>2217</v>
      </c>
      <c r="D298" s="11">
        <v>3</v>
      </c>
      <c r="E298" s="11">
        <v>0</v>
      </c>
      <c r="F298" s="11">
        <v>83.17</v>
      </c>
      <c r="G298" s="11">
        <v>6</v>
      </c>
      <c r="H298" s="11" t="s">
        <v>995</v>
      </c>
      <c r="I298" s="11" t="s">
        <v>996</v>
      </c>
      <c r="L298" s="11" t="s">
        <v>997</v>
      </c>
      <c r="M298" s="11" t="s">
        <v>998</v>
      </c>
      <c r="N298" s="11" t="s">
        <v>999</v>
      </c>
    </row>
    <row r="299" spans="1:14" x14ac:dyDescent="0.25">
      <c r="A299" s="11" t="s">
        <v>1000</v>
      </c>
      <c r="B299" s="11" t="s">
        <v>1001</v>
      </c>
      <c r="C299" s="11">
        <v>717</v>
      </c>
      <c r="D299" s="11">
        <v>3</v>
      </c>
      <c r="E299" s="12">
        <v>5.0900000000000003E-178</v>
      </c>
      <c r="F299" s="11">
        <v>76.34</v>
      </c>
      <c r="G299" s="11">
        <v>2</v>
      </c>
      <c r="H299" s="11" t="s">
        <v>1002</v>
      </c>
      <c r="I299" s="11" t="s">
        <v>1003</v>
      </c>
      <c r="L299" s="11" t="s">
        <v>1004</v>
      </c>
      <c r="M299" s="11" t="s">
        <v>29</v>
      </c>
      <c r="N299" s="11" t="s">
        <v>29</v>
      </c>
    </row>
    <row r="300" spans="1:14" x14ac:dyDescent="0.25">
      <c r="A300" s="11" t="s">
        <v>1005</v>
      </c>
      <c r="B300" s="11" t="s">
        <v>1006</v>
      </c>
      <c r="C300" s="11">
        <v>464</v>
      </c>
      <c r="D300" s="11">
        <v>1</v>
      </c>
      <c r="E300" s="12">
        <v>3.9100000000000001E-55</v>
      </c>
      <c r="F300" s="11">
        <v>100</v>
      </c>
      <c r="L300" s="11" t="s">
        <v>90</v>
      </c>
      <c r="M300" s="11" t="s">
        <v>29</v>
      </c>
      <c r="N300" s="11" t="s">
        <v>29</v>
      </c>
    </row>
    <row r="301" spans="1:14" x14ac:dyDescent="0.25">
      <c r="A301" s="11" t="s">
        <v>1007</v>
      </c>
      <c r="B301" s="11" t="s">
        <v>1008</v>
      </c>
      <c r="C301" s="11">
        <v>928</v>
      </c>
      <c r="D301" s="11">
        <v>3</v>
      </c>
      <c r="E301" s="12">
        <v>2.3500000000000001E-138</v>
      </c>
      <c r="F301" s="11">
        <v>98.33</v>
      </c>
      <c r="G301" s="11">
        <v>2</v>
      </c>
      <c r="H301" s="11" t="s">
        <v>118</v>
      </c>
      <c r="I301" s="11" t="s">
        <v>119</v>
      </c>
      <c r="L301" s="11" t="s">
        <v>1009</v>
      </c>
      <c r="M301" s="11" t="s">
        <v>29</v>
      </c>
      <c r="N301" s="11" t="s">
        <v>29</v>
      </c>
    </row>
    <row r="302" spans="1:14" x14ac:dyDescent="0.25">
      <c r="A302" s="11" t="s">
        <v>1010</v>
      </c>
      <c r="B302" s="11" t="s">
        <v>1011</v>
      </c>
      <c r="C302" s="11">
        <v>288</v>
      </c>
      <c r="D302" s="11">
        <v>3</v>
      </c>
      <c r="E302" s="12">
        <v>5.5200000000000003E-57</v>
      </c>
      <c r="F302" s="11">
        <v>90.63</v>
      </c>
      <c r="L302" s="11" t="s">
        <v>90</v>
      </c>
      <c r="M302" s="11" t="s">
        <v>29</v>
      </c>
      <c r="N302" s="11" t="s">
        <v>29</v>
      </c>
    </row>
    <row r="303" spans="1:14" x14ac:dyDescent="0.25">
      <c r="A303" s="11" t="s">
        <v>1012</v>
      </c>
      <c r="B303" s="11" t="s">
        <v>1013</v>
      </c>
      <c r="C303" s="11">
        <v>1033</v>
      </c>
      <c r="D303" s="11">
        <v>3</v>
      </c>
      <c r="E303" s="12">
        <v>7.2299999999999994E-179</v>
      </c>
      <c r="F303" s="11">
        <v>98.79</v>
      </c>
      <c r="G303" s="11">
        <v>2</v>
      </c>
      <c r="H303" s="11" t="s">
        <v>118</v>
      </c>
      <c r="I303" s="11" t="s">
        <v>119</v>
      </c>
      <c r="L303" s="11" t="s">
        <v>1014</v>
      </c>
      <c r="M303" s="11" t="s">
        <v>29</v>
      </c>
      <c r="N303" s="11" t="s">
        <v>29</v>
      </c>
    </row>
    <row r="304" spans="1:14" x14ac:dyDescent="0.25">
      <c r="A304" s="11" t="s">
        <v>1015</v>
      </c>
      <c r="B304" s="11" t="s">
        <v>1016</v>
      </c>
      <c r="C304" s="11">
        <v>321</v>
      </c>
      <c r="D304" s="11">
        <v>3</v>
      </c>
      <c r="E304" s="12">
        <v>9.79E-73</v>
      </c>
      <c r="F304" s="11">
        <v>75.34</v>
      </c>
      <c r="L304" s="11" t="s">
        <v>59</v>
      </c>
      <c r="M304" s="11" t="s">
        <v>59</v>
      </c>
      <c r="N304" s="11" t="s">
        <v>59</v>
      </c>
    </row>
    <row r="305" spans="1:14" x14ac:dyDescent="0.25">
      <c r="A305" s="11" t="s">
        <v>1017</v>
      </c>
      <c r="B305" s="11" t="s">
        <v>1018</v>
      </c>
      <c r="C305" s="11">
        <v>489</v>
      </c>
      <c r="D305" s="11">
        <v>3</v>
      </c>
      <c r="E305" s="12">
        <v>8.3100000000000001E-61</v>
      </c>
      <c r="F305" s="11">
        <v>85.19</v>
      </c>
      <c r="L305" s="11" t="s">
        <v>154</v>
      </c>
      <c r="M305" s="11" t="s">
        <v>29</v>
      </c>
      <c r="N305" s="11" t="s">
        <v>29</v>
      </c>
    </row>
    <row r="306" spans="1:14" x14ac:dyDescent="0.25">
      <c r="A306" s="11" t="s">
        <v>1019</v>
      </c>
      <c r="B306" s="11" t="s">
        <v>1020</v>
      </c>
      <c r="C306" s="11">
        <v>393</v>
      </c>
      <c r="D306" s="11">
        <v>3</v>
      </c>
      <c r="E306" s="12">
        <v>6.8500000000000005E-88</v>
      </c>
      <c r="F306" s="11">
        <v>88.63</v>
      </c>
      <c r="L306" s="11" t="s">
        <v>59</v>
      </c>
      <c r="M306" s="11" t="s">
        <v>59</v>
      </c>
      <c r="N306" s="11" t="s">
        <v>59</v>
      </c>
    </row>
    <row r="307" spans="1:14" x14ac:dyDescent="0.25">
      <c r="A307" s="11" t="s">
        <v>1021</v>
      </c>
      <c r="B307" s="11" t="s">
        <v>1022</v>
      </c>
      <c r="C307" s="11">
        <v>1466</v>
      </c>
      <c r="D307" s="11">
        <v>3</v>
      </c>
      <c r="E307" s="11">
        <v>0</v>
      </c>
      <c r="F307" s="11">
        <v>87.02</v>
      </c>
      <c r="G307" s="11">
        <v>3</v>
      </c>
      <c r="H307" s="11" t="s">
        <v>204</v>
      </c>
      <c r="I307" s="11" t="s">
        <v>205</v>
      </c>
      <c r="L307" s="11" t="s">
        <v>1023</v>
      </c>
      <c r="M307" s="11" t="s">
        <v>29</v>
      </c>
      <c r="N307" s="11" t="s">
        <v>29</v>
      </c>
    </row>
    <row r="308" spans="1:14" x14ac:dyDescent="0.25">
      <c r="A308" s="11" t="s">
        <v>1024</v>
      </c>
      <c r="B308" s="11" t="s">
        <v>1025</v>
      </c>
      <c r="C308" s="11">
        <v>2610</v>
      </c>
      <c r="D308" s="11">
        <v>3</v>
      </c>
      <c r="E308" s="11">
        <v>0</v>
      </c>
      <c r="F308" s="11">
        <v>98.21</v>
      </c>
      <c r="G308" s="11">
        <v>3</v>
      </c>
      <c r="H308" s="11" t="s">
        <v>1026</v>
      </c>
      <c r="I308" s="11" t="s">
        <v>1027</v>
      </c>
      <c r="L308" s="11" t="s">
        <v>1028</v>
      </c>
      <c r="M308" s="11" t="s">
        <v>29</v>
      </c>
      <c r="N308" s="11" t="s">
        <v>29</v>
      </c>
    </row>
    <row r="309" spans="1:14" x14ac:dyDescent="0.25">
      <c r="A309" s="11" t="s">
        <v>1029</v>
      </c>
      <c r="B309" s="11" t="s">
        <v>1030</v>
      </c>
      <c r="C309" s="11">
        <v>1615</v>
      </c>
      <c r="D309" s="11">
        <v>3</v>
      </c>
      <c r="E309" s="11">
        <v>0</v>
      </c>
      <c r="F309" s="11">
        <v>74.97</v>
      </c>
      <c r="G309" s="11">
        <v>6</v>
      </c>
      <c r="H309" s="11" t="s">
        <v>1031</v>
      </c>
      <c r="I309" s="11" t="s">
        <v>1032</v>
      </c>
      <c r="J309" s="11" t="s">
        <v>1033</v>
      </c>
      <c r="K309" s="11" t="s">
        <v>1034</v>
      </c>
      <c r="L309" s="11" t="s">
        <v>1035</v>
      </c>
      <c r="M309" s="11" t="s">
        <v>1036</v>
      </c>
      <c r="N309" s="11" t="s">
        <v>1037</v>
      </c>
    </row>
    <row r="310" spans="1:14" x14ac:dyDescent="0.25">
      <c r="A310" s="11" t="s">
        <v>1038</v>
      </c>
      <c r="B310" s="11" t="s">
        <v>1039</v>
      </c>
      <c r="C310" s="11">
        <v>1846</v>
      </c>
      <c r="D310" s="11">
        <v>3</v>
      </c>
      <c r="E310" s="11">
        <v>0</v>
      </c>
      <c r="F310" s="11">
        <v>98.64</v>
      </c>
      <c r="G310" s="11">
        <v>5</v>
      </c>
      <c r="H310" s="11" t="s">
        <v>1040</v>
      </c>
      <c r="I310" s="11" t="s">
        <v>1041</v>
      </c>
      <c r="L310" s="11" t="s">
        <v>1042</v>
      </c>
      <c r="M310" s="11" t="s">
        <v>466</v>
      </c>
      <c r="N310" s="11" t="s">
        <v>467</v>
      </c>
    </row>
    <row r="311" spans="1:14" x14ac:dyDescent="0.25">
      <c r="A311" s="11" t="s">
        <v>1043</v>
      </c>
      <c r="B311" s="11" t="s">
        <v>1044</v>
      </c>
      <c r="C311" s="11">
        <v>1109</v>
      </c>
      <c r="D311" s="11">
        <v>3</v>
      </c>
      <c r="E311" s="12">
        <v>1.09E-107</v>
      </c>
      <c r="F311" s="11">
        <v>64.650000000000006</v>
      </c>
      <c r="G311" s="11">
        <v>1</v>
      </c>
      <c r="H311" s="11" t="s">
        <v>32</v>
      </c>
      <c r="I311" s="11" t="s">
        <v>33</v>
      </c>
      <c r="L311" s="11" t="s">
        <v>1045</v>
      </c>
      <c r="M311" s="11" t="s">
        <v>29</v>
      </c>
      <c r="N311" s="11" t="s">
        <v>29</v>
      </c>
    </row>
    <row r="312" spans="1:14" x14ac:dyDescent="0.25">
      <c r="A312" s="11" t="s">
        <v>1046</v>
      </c>
      <c r="B312" s="11" t="s">
        <v>1047</v>
      </c>
      <c r="C312" s="11">
        <v>746</v>
      </c>
      <c r="D312" s="11">
        <v>2</v>
      </c>
      <c r="E312" s="12">
        <v>6.2200000000000001E-131</v>
      </c>
      <c r="F312" s="11">
        <v>69.349999999999994</v>
      </c>
      <c r="L312" s="11" t="s">
        <v>59</v>
      </c>
      <c r="M312" s="11" t="s">
        <v>59</v>
      </c>
      <c r="N312" s="11" t="s">
        <v>59</v>
      </c>
    </row>
    <row r="313" spans="1:14" x14ac:dyDescent="0.25">
      <c r="A313" s="11" t="s">
        <v>1048</v>
      </c>
      <c r="B313" s="11" t="s">
        <v>1049</v>
      </c>
      <c r="C313" s="11">
        <v>201</v>
      </c>
      <c r="D313" s="11">
        <v>1</v>
      </c>
      <c r="E313" s="12">
        <v>1.14E-41</v>
      </c>
      <c r="F313" s="11">
        <v>100</v>
      </c>
      <c r="L313" s="11" t="s">
        <v>59</v>
      </c>
      <c r="M313" s="11" t="s">
        <v>59</v>
      </c>
      <c r="N313" s="11" t="s">
        <v>59</v>
      </c>
    </row>
    <row r="314" spans="1:14" x14ac:dyDescent="0.25">
      <c r="A314" s="11" t="s">
        <v>1050</v>
      </c>
      <c r="B314" s="11" t="s">
        <v>1051</v>
      </c>
      <c r="C314" s="11">
        <v>416</v>
      </c>
      <c r="D314" s="11">
        <v>1</v>
      </c>
      <c r="E314" s="12">
        <v>1.0500000000000001E-72</v>
      </c>
      <c r="F314" s="11">
        <v>100</v>
      </c>
      <c r="L314" s="11" t="s">
        <v>59</v>
      </c>
      <c r="M314" s="11" t="s">
        <v>59</v>
      </c>
      <c r="N314" s="11" t="s">
        <v>59</v>
      </c>
    </row>
    <row r="315" spans="1:14" x14ac:dyDescent="0.25">
      <c r="A315" s="11" t="s">
        <v>1052</v>
      </c>
      <c r="B315" s="13" t="s">
        <v>1053</v>
      </c>
      <c r="C315" s="11">
        <v>57</v>
      </c>
      <c r="L315" s="11" t="s">
        <v>59</v>
      </c>
      <c r="M315" s="11" t="s">
        <v>59</v>
      </c>
      <c r="N315" s="11" t="s">
        <v>59</v>
      </c>
    </row>
    <row r="316" spans="1:14" x14ac:dyDescent="0.25">
      <c r="A316" s="11" t="s">
        <v>1054</v>
      </c>
      <c r="B316" s="11" t="s">
        <v>1055</v>
      </c>
      <c r="C316" s="11">
        <v>807</v>
      </c>
      <c r="D316" s="11">
        <v>3</v>
      </c>
      <c r="E316" s="12">
        <v>1.25E-141</v>
      </c>
      <c r="F316" s="11">
        <v>77.97</v>
      </c>
      <c r="L316" s="11" t="s">
        <v>59</v>
      </c>
      <c r="M316" s="11" t="s">
        <v>59</v>
      </c>
      <c r="N316" s="11" t="s">
        <v>59</v>
      </c>
    </row>
    <row r="317" spans="1:14" x14ac:dyDescent="0.25">
      <c r="A317" s="11" t="s">
        <v>1056</v>
      </c>
      <c r="B317" s="11" t="s">
        <v>1057</v>
      </c>
      <c r="C317" s="11">
        <v>2640</v>
      </c>
      <c r="D317" s="11">
        <v>3</v>
      </c>
      <c r="E317" s="11">
        <v>0</v>
      </c>
      <c r="F317" s="11">
        <v>83.68</v>
      </c>
      <c r="G317" s="11">
        <v>1</v>
      </c>
      <c r="H317" s="11" t="s">
        <v>226</v>
      </c>
      <c r="I317" s="11" t="s">
        <v>227</v>
      </c>
      <c r="L317" s="11" t="s">
        <v>1058</v>
      </c>
      <c r="M317" s="11" t="s">
        <v>226</v>
      </c>
      <c r="N317" s="11" t="s">
        <v>227</v>
      </c>
    </row>
    <row r="318" spans="1:14" x14ac:dyDescent="0.25">
      <c r="A318" s="11" t="s">
        <v>1059</v>
      </c>
      <c r="B318" s="11" t="s">
        <v>1060</v>
      </c>
      <c r="C318" s="11">
        <v>1814</v>
      </c>
      <c r="D318" s="11">
        <v>3</v>
      </c>
      <c r="E318" s="11">
        <v>0</v>
      </c>
      <c r="F318" s="11">
        <v>93.31</v>
      </c>
      <c r="L318" s="11" t="s">
        <v>59</v>
      </c>
      <c r="M318" s="11" t="s">
        <v>59</v>
      </c>
      <c r="N318" s="11" t="s">
        <v>59</v>
      </c>
    </row>
    <row r="319" spans="1:14" x14ac:dyDescent="0.25">
      <c r="A319" s="11" t="s">
        <v>1061</v>
      </c>
      <c r="B319" s="11" t="s">
        <v>1062</v>
      </c>
      <c r="C319" s="11">
        <v>771</v>
      </c>
      <c r="D319" s="11">
        <v>3</v>
      </c>
      <c r="E319" s="12">
        <v>3.1862499999999998E-175</v>
      </c>
      <c r="F319" s="11">
        <v>74.77</v>
      </c>
      <c r="L319" s="11" t="s">
        <v>1063</v>
      </c>
      <c r="M319" s="11" t="s">
        <v>93</v>
      </c>
      <c r="N319" s="11" t="s">
        <v>94</v>
      </c>
    </row>
    <row r="320" spans="1:14" x14ac:dyDescent="0.25">
      <c r="A320" s="11" t="s">
        <v>1064</v>
      </c>
      <c r="B320" s="11" t="s">
        <v>1065</v>
      </c>
      <c r="C320" s="11">
        <v>5787</v>
      </c>
      <c r="D320" s="11">
        <v>3</v>
      </c>
      <c r="E320" s="11">
        <v>0</v>
      </c>
      <c r="F320" s="11">
        <v>85.54</v>
      </c>
      <c r="L320" s="11" t="s">
        <v>154</v>
      </c>
      <c r="M320" s="11" t="s">
        <v>29</v>
      </c>
      <c r="N320" s="11" t="s">
        <v>29</v>
      </c>
    </row>
    <row r="321" spans="1:14" x14ac:dyDescent="0.25">
      <c r="A321" s="11" t="s">
        <v>1066</v>
      </c>
      <c r="B321" s="11" t="s">
        <v>1067</v>
      </c>
      <c r="C321" s="11">
        <v>1140</v>
      </c>
      <c r="D321" s="11">
        <v>3</v>
      </c>
      <c r="E321" s="11">
        <v>0</v>
      </c>
      <c r="F321" s="11">
        <v>94.37</v>
      </c>
      <c r="L321" s="11" t="s">
        <v>1068</v>
      </c>
      <c r="M321" s="11" t="s">
        <v>29</v>
      </c>
      <c r="N321" s="11" t="s">
        <v>29</v>
      </c>
    </row>
    <row r="322" spans="1:14" x14ac:dyDescent="0.25">
      <c r="A322" s="11" t="s">
        <v>1069</v>
      </c>
      <c r="B322" s="11" t="s">
        <v>1070</v>
      </c>
      <c r="C322" s="11">
        <v>676</v>
      </c>
      <c r="D322" s="11">
        <v>3</v>
      </c>
      <c r="E322" s="12">
        <v>4.78E-110</v>
      </c>
      <c r="F322" s="11">
        <v>95.64</v>
      </c>
      <c r="G322" s="11">
        <v>2</v>
      </c>
      <c r="H322" s="11" t="s">
        <v>118</v>
      </c>
      <c r="I322" s="11" t="s">
        <v>119</v>
      </c>
      <c r="L322" s="11" t="s">
        <v>1071</v>
      </c>
      <c r="M322" s="11" t="s">
        <v>29</v>
      </c>
      <c r="N322" s="11" t="s">
        <v>29</v>
      </c>
    </row>
    <row r="323" spans="1:14" x14ac:dyDescent="0.25">
      <c r="A323" s="11" t="s">
        <v>1072</v>
      </c>
      <c r="B323" s="11" t="s">
        <v>1073</v>
      </c>
      <c r="C323" s="11">
        <v>489</v>
      </c>
      <c r="D323" s="11">
        <v>3</v>
      </c>
      <c r="E323" s="12">
        <v>5.3300000000000001E-97</v>
      </c>
      <c r="F323" s="11">
        <v>84.16</v>
      </c>
      <c r="G323" s="11">
        <v>2</v>
      </c>
      <c r="H323" s="11" t="s">
        <v>118</v>
      </c>
      <c r="I323" s="11" t="s">
        <v>119</v>
      </c>
      <c r="L323" s="11" t="s">
        <v>59</v>
      </c>
      <c r="M323" s="11" t="s">
        <v>59</v>
      </c>
      <c r="N323" s="11" t="s">
        <v>59</v>
      </c>
    </row>
    <row r="324" spans="1:14" x14ac:dyDescent="0.25">
      <c r="A324" s="11" t="s">
        <v>1074</v>
      </c>
      <c r="B324" s="11" t="s">
        <v>1075</v>
      </c>
      <c r="C324" s="11">
        <v>699</v>
      </c>
      <c r="D324" s="11">
        <v>3</v>
      </c>
      <c r="E324" s="12">
        <v>3.4000000000000002E-174</v>
      </c>
      <c r="F324" s="11">
        <v>92.53</v>
      </c>
      <c r="L324" s="11" t="s">
        <v>1076</v>
      </c>
      <c r="M324" s="11" t="s">
        <v>29</v>
      </c>
      <c r="N324" s="11" t="s">
        <v>29</v>
      </c>
    </row>
    <row r="325" spans="1:14" x14ac:dyDescent="0.25">
      <c r="A325" s="11" t="s">
        <v>1077</v>
      </c>
      <c r="B325" s="13" t="s">
        <v>1078</v>
      </c>
    </row>
    <row r="326" spans="1:14" x14ac:dyDescent="0.25">
      <c r="A326" s="11" t="s">
        <v>1079</v>
      </c>
      <c r="B326" s="11" t="s">
        <v>1080</v>
      </c>
      <c r="C326" s="11">
        <v>456</v>
      </c>
      <c r="D326" s="11">
        <v>3</v>
      </c>
      <c r="E326" s="12">
        <v>8.65324E-86</v>
      </c>
      <c r="F326" s="11">
        <v>90.47</v>
      </c>
      <c r="G326" s="11">
        <v>2</v>
      </c>
      <c r="H326" s="11" t="s">
        <v>1081</v>
      </c>
      <c r="I326" s="11" t="s">
        <v>1082</v>
      </c>
      <c r="L326" s="11" t="s">
        <v>1083</v>
      </c>
      <c r="M326" s="11" t="s">
        <v>1081</v>
      </c>
      <c r="N326" s="11" t="s">
        <v>1082</v>
      </c>
    </row>
    <row r="327" spans="1:14" x14ac:dyDescent="0.25">
      <c r="A327" s="11" t="s">
        <v>1084</v>
      </c>
      <c r="B327" s="11" t="s">
        <v>92</v>
      </c>
      <c r="C327" s="11">
        <v>3153</v>
      </c>
      <c r="D327" s="11">
        <v>3</v>
      </c>
      <c r="E327" s="11">
        <v>0</v>
      </c>
      <c r="F327" s="11">
        <v>81.09</v>
      </c>
      <c r="G327" s="11">
        <v>2</v>
      </c>
      <c r="H327" s="11" t="s">
        <v>1085</v>
      </c>
      <c r="I327" s="11" t="s">
        <v>1086</v>
      </c>
      <c r="L327" s="11" t="s">
        <v>1087</v>
      </c>
      <c r="M327" s="11" t="s">
        <v>29</v>
      </c>
      <c r="N327" s="11" t="s">
        <v>29</v>
      </c>
    </row>
    <row r="328" spans="1:14" x14ac:dyDescent="0.25">
      <c r="A328" s="11" t="s">
        <v>1088</v>
      </c>
      <c r="B328" s="11" t="s">
        <v>1089</v>
      </c>
      <c r="C328" s="11">
        <v>1223</v>
      </c>
      <c r="D328" s="11">
        <v>3</v>
      </c>
      <c r="E328" s="11">
        <v>0</v>
      </c>
      <c r="F328" s="11">
        <v>74.86</v>
      </c>
      <c r="L328" s="11" t="s">
        <v>59</v>
      </c>
      <c r="M328" s="11" t="s">
        <v>59</v>
      </c>
      <c r="N328" s="11" t="s">
        <v>59</v>
      </c>
    </row>
    <row r="329" spans="1:14" x14ac:dyDescent="0.25">
      <c r="A329" s="11" t="s">
        <v>1090</v>
      </c>
      <c r="B329" s="11" t="s">
        <v>1091</v>
      </c>
      <c r="C329" s="11">
        <v>930</v>
      </c>
      <c r="D329" s="11">
        <v>3</v>
      </c>
      <c r="E329" s="11">
        <v>0</v>
      </c>
      <c r="F329" s="11">
        <v>93.59</v>
      </c>
      <c r="L329" s="11" t="s">
        <v>154</v>
      </c>
      <c r="M329" s="11" t="s">
        <v>29</v>
      </c>
      <c r="N329" s="11" t="s">
        <v>29</v>
      </c>
    </row>
    <row r="330" spans="1:14" x14ac:dyDescent="0.25">
      <c r="A330" s="11" t="s">
        <v>1092</v>
      </c>
      <c r="B330" s="11" t="s">
        <v>1093</v>
      </c>
      <c r="C330" s="11">
        <v>3093</v>
      </c>
      <c r="D330" s="11">
        <v>3</v>
      </c>
      <c r="E330" s="11">
        <v>0</v>
      </c>
      <c r="F330" s="11">
        <v>69.59</v>
      </c>
      <c r="G330" s="11">
        <v>3</v>
      </c>
      <c r="H330" s="11" t="s">
        <v>1094</v>
      </c>
      <c r="I330" s="11" t="s">
        <v>1095</v>
      </c>
      <c r="J330" s="11" t="s">
        <v>385</v>
      </c>
      <c r="K330" s="11" t="s">
        <v>309</v>
      </c>
      <c r="L330" s="11" t="s">
        <v>59</v>
      </c>
      <c r="M330" s="11" t="s">
        <v>59</v>
      </c>
      <c r="N330" s="11" t="s">
        <v>59</v>
      </c>
    </row>
    <row r="331" spans="1:14" x14ac:dyDescent="0.25">
      <c r="A331" s="11" t="s">
        <v>1096</v>
      </c>
      <c r="B331" s="11" t="s">
        <v>1097</v>
      </c>
      <c r="C331" s="11">
        <v>735</v>
      </c>
      <c r="D331" s="11">
        <v>3</v>
      </c>
      <c r="E331" s="11">
        <v>0</v>
      </c>
      <c r="F331" s="11">
        <v>82.66</v>
      </c>
      <c r="L331" s="11" t="s">
        <v>90</v>
      </c>
      <c r="M331" s="11" t="s">
        <v>29</v>
      </c>
      <c r="N331" s="11" t="s">
        <v>29</v>
      </c>
    </row>
    <row r="332" spans="1:14" x14ac:dyDescent="0.25">
      <c r="A332" s="11" t="s">
        <v>1098</v>
      </c>
      <c r="B332" s="11" t="s">
        <v>1099</v>
      </c>
      <c r="C332" s="11">
        <v>1259</v>
      </c>
      <c r="D332" s="11">
        <v>3</v>
      </c>
      <c r="E332" s="11">
        <v>0</v>
      </c>
      <c r="F332" s="11">
        <v>98.6</v>
      </c>
      <c r="G332" s="11">
        <v>1</v>
      </c>
      <c r="H332" s="11" t="s">
        <v>669</v>
      </c>
      <c r="I332" s="11" t="s">
        <v>670</v>
      </c>
      <c r="L332" s="11" t="s">
        <v>1100</v>
      </c>
      <c r="M332" s="11" t="s">
        <v>29</v>
      </c>
      <c r="N332" s="11" t="s">
        <v>29</v>
      </c>
    </row>
    <row r="333" spans="1:14" x14ac:dyDescent="0.25">
      <c r="A333" s="11" t="s">
        <v>1101</v>
      </c>
      <c r="B333" s="11" t="s">
        <v>1102</v>
      </c>
      <c r="C333" s="11">
        <v>867</v>
      </c>
      <c r="D333" s="11">
        <v>3</v>
      </c>
      <c r="E333" s="11">
        <v>0</v>
      </c>
      <c r="F333" s="11">
        <v>98.64</v>
      </c>
      <c r="L333" s="11" t="s">
        <v>59</v>
      </c>
      <c r="M333" s="11" t="s">
        <v>59</v>
      </c>
      <c r="N333" s="11" t="s">
        <v>59</v>
      </c>
    </row>
    <row r="334" spans="1:14" x14ac:dyDescent="0.25">
      <c r="A334" s="11" t="s">
        <v>1103</v>
      </c>
      <c r="B334" s="11" t="s">
        <v>1104</v>
      </c>
      <c r="C334" s="11">
        <v>945</v>
      </c>
      <c r="D334" s="11">
        <v>3</v>
      </c>
      <c r="E334" s="11">
        <v>0</v>
      </c>
      <c r="F334" s="11">
        <v>97.97</v>
      </c>
      <c r="L334" s="11" t="s">
        <v>1105</v>
      </c>
      <c r="M334" s="11" t="s">
        <v>29</v>
      </c>
      <c r="N334" s="11" t="s">
        <v>29</v>
      </c>
    </row>
    <row r="335" spans="1:14" x14ac:dyDescent="0.25">
      <c r="A335" s="11" t="s">
        <v>1106</v>
      </c>
      <c r="B335" s="11" t="s">
        <v>1107</v>
      </c>
      <c r="C335" s="11">
        <v>1356</v>
      </c>
      <c r="D335" s="11">
        <v>3</v>
      </c>
      <c r="E335" s="11">
        <v>0</v>
      </c>
      <c r="F335" s="11">
        <v>76.97</v>
      </c>
      <c r="L335" s="11" t="s">
        <v>1108</v>
      </c>
      <c r="M335" s="11" t="s">
        <v>29</v>
      </c>
      <c r="N335" s="11" t="s">
        <v>29</v>
      </c>
    </row>
    <row r="336" spans="1:14" x14ac:dyDescent="0.25">
      <c r="A336" s="11" t="s">
        <v>1109</v>
      </c>
      <c r="B336" s="11" t="s">
        <v>1110</v>
      </c>
      <c r="C336" s="11">
        <v>1451</v>
      </c>
      <c r="D336" s="11">
        <v>3</v>
      </c>
      <c r="E336" s="11">
        <v>0</v>
      </c>
      <c r="F336" s="11">
        <v>81.31</v>
      </c>
      <c r="G336" s="11">
        <v>2</v>
      </c>
      <c r="H336" s="11" t="s">
        <v>118</v>
      </c>
      <c r="I336" s="11" t="s">
        <v>119</v>
      </c>
      <c r="L336" s="11" t="s">
        <v>1111</v>
      </c>
      <c r="M336" s="11" t="s">
        <v>118</v>
      </c>
      <c r="N336" s="11" t="s">
        <v>119</v>
      </c>
    </row>
    <row r="337" spans="1:14" x14ac:dyDescent="0.25">
      <c r="A337" s="11" t="s">
        <v>1112</v>
      </c>
      <c r="B337" s="11" t="s">
        <v>1113</v>
      </c>
      <c r="C337" s="11">
        <v>333</v>
      </c>
      <c r="D337" s="11">
        <v>3</v>
      </c>
      <c r="E337" s="12">
        <v>1.6200000000000001E-56</v>
      </c>
      <c r="F337" s="11">
        <v>95.45</v>
      </c>
      <c r="L337" s="11" t="s">
        <v>1114</v>
      </c>
      <c r="M337" s="11" t="s">
        <v>29</v>
      </c>
      <c r="N337" s="11" t="s">
        <v>29</v>
      </c>
    </row>
    <row r="338" spans="1:14" x14ac:dyDescent="0.25">
      <c r="A338" s="11" t="s">
        <v>1115</v>
      </c>
      <c r="B338" s="11" t="s">
        <v>1116</v>
      </c>
      <c r="C338" s="11">
        <v>721</v>
      </c>
      <c r="D338" s="11">
        <v>3</v>
      </c>
      <c r="E338" s="12">
        <v>2.5500000000000002E-161</v>
      </c>
      <c r="F338" s="11">
        <v>91.37</v>
      </c>
      <c r="L338" s="11" t="s">
        <v>59</v>
      </c>
      <c r="M338" s="11" t="s">
        <v>59</v>
      </c>
      <c r="N338" s="11" t="s">
        <v>59</v>
      </c>
    </row>
    <row r="339" spans="1:14" x14ac:dyDescent="0.25">
      <c r="A339" s="11" t="s">
        <v>1117</v>
      </c>
      <c r="B339" s="11" t="s">
        <v>1118</v>
      </c>
      <c r="C339" s="11">
        <v>405</v>
      </c>
      <c r="D339" s="11">
        <v>3</v>
      </c>
      <c r="E339" s="12">
        <v>7.2999999999999994E-95</v>
      </c>
      <c r="F339" s="11">
        <v>99</v>
      </c>
      <c r="L339" s="11" t="s">
        <v>59</v>
      </c>
      <c r="M339" s="11" t="s">
        <v>59</v>
      </c>
      <c r="N339" s="11" t="s">
        <v>59</v>
      </c>
    </row>
    <row r="340" spans="1:14" x14ac:dyDescent="0.25">
      <c r="A340" s="11" t="s">
        <v>1119</v>
      </c>
      <c r="B340" s="11" t="s">
        <v>1120</v>
      </c>
      <c r="C340" s="11">
        <v>941</v>
      </c>
      <c r="D340" s="11">
        <v>3</v>
      </c>
      <c r="E340" s="12">
        <v>8.29146E-171</v>
      </c>
      <c r="F340" s="11">
        <v>94.86</v>
      </c>
      <c r="G340" s="11">
        <v>2</v>
      </c>
      <c r="H340" s="11" t="s">
        <v>1121</v>
      </c>
      <c r="I340" s="11" t="s">
        <v>1122</v>
      </c>
      <c r="L340" s="11" t="s">
        <v>1123</v>
      </c>
      <c r="M340" s="11" t="s">
        <v>29</v>
      </c>
      <c r="N340" s="11" t="s">
        <v>29</v>
      </c>
    </row>
    <row r="341" spans="1:14" x14ac:dyDescent="0.25">
      <c r="A341" s="11" t="s">
        <v>1124</v>
      </c>
      <c r="B341" s="11" t="s">
        <v>1125</v>
      </c>
      <c r="C341" s="11">
        <v>795</v>
      </c>
      <c r="D341" s="11">
        <v>3</v>
      </c>
      <c r="E341" s="11">
        <v>0</v>
      </c>
      <c r="F341" s="11">
        <v>99.12</v>
      </c>
      <c r="G341" s="11">
        <v>4</v>
      </c>
      <c r="H341" s="11" t="s">
        <v>1126</v>
      </c>
      <c r="I341" s="11" t="s">
        <v>1127</v>
      </c>
      <c r="J341" s="11" t="s">
        <v>1128</v>
      </c>
      <c r="K341" s="11" t="s">
        <v>1129</v>
      </c>
      <c r="L341" s="11" t="s">
        <v>1130</v>
      </c>
      <c r="M341" s="11" t="s">
        <v>1131</v>
      </c>
      <c r="N341" s="11" t="s">
        <v>1132</v>
      </c>
    </row>
    <row r="342" spans="1:14" x14ac:dyDescent="0.25">
      <c r="A342" s="11" t="s">
        <v>1133</v>
      </c>
      <c r="B342" s="11" t="s">
        <v>1134</v>
      </c>
      <c r="C342" s="11">
        <v>1844</v>
      </c>
      <c r="D342" s="11">
        <v>3</v>
      </c>
      <c r="E342" s="11">
        <v>0</v>
      </c>
      <c r="F342" s="11">
        <v>83.47</v>
      </c>
      <c r="L342" s="11" t="s">
        <v>739</v>
      </c>
      <c r="M342" s="11" t="s">
        <v>29</v>
      </c>
      <c r="N342" s="11" t="s">
        <v>29</v>
      </c>
    </row>
    <row r="343" spans="1:14" x14ac:dyDescent="0.25">
      <c r="A343" s="11" t="s">
        <v>1135</v>
      </c>
      <c r="B343" s="11" t="s">
        <v>1136</v>
      </c>
      <c r="C343" s="11">
        <v>1217</v>
      </c>
      <c r="D343" s="11">
        <v>1</v>
      </c>
      <c r="E343" s="12">
        <v>2.4614200000000001E-177</v>
      </c>
      <c r="F343" s="11">
        <v>87.65</v>
      </c>
      <c r="L343" s="11" t="s">
        <v>90</v>
      </c>
      <c r="M343" s="11" t="s">
        <v>29</v>
      </c>
      <c r="N343" s="11" t="s">
        <v>29</v>
      </c>
    </row>
    <row r="344" spans="1:14" x14ac:dyDescent="0.25">
      <c r="A344" s="11" t="s">
        <v>1137</v>
      </c>
      <c r="B344" s="11" t="s">
        <v>1138</v>
      </c>
      <c r="C344" s="11">
        <v>1257</v>
      </c>
      <c r="D344" s="11">
        <v>1</v>
      </c>
      <c r="E344" s="12">
        <v>3.0079399999999999E-60</v>
      </c>
      <c r="F344" s="11">
        <v>100</v>
      </c>
      <c r="L344" s="11" t="s">
        <v>59</v>
      </c>
      <c r="M344" s="11" t="s">
        <v>59</v>
      </c>
      <c r="N344" s="11" t="s">
        <v>59</v>
      </c>
    </row>
    <row r="345" spans="1:14" x14ac:dyDescent="0.25">
      <c r="A345" s="11" t="s">
        <v>1139</v>
      </c>
      <c r="B345" s="11" t="s">
        <v>1140</v>
      </c>
      <c r="C345" s="11">
        <v>468</v>
      </c>
      <c r="D345" s="11">
        <v>3</v>
      </c>
      <c r="E345" s="12">
        <v>1.8573000000000001E-95</v>
      </c>
      <c r="F345" s="11">
        <v>94.41</v>
      </c>
      <c r="L345" s="11" t="s">
        <v>1141</v>
      </c>
      <c r="M345" s="11" t="s">
        <v>29</v>
      </c>
      <c r="N345" s="11" t="s">
        <v>29</v>
      </c>
    </row>
    <row r="346" spans="1:14" x14ac:dyDescent="0.25">
      <c r="A346" s="11" t="s">
        <v>1142</v>
      </c>
      <c r="B346" s="11" t="s">
        <v>1143</v>
      </c>
      <c r="C346" s="11">
        <v>1206</v>
      </c>
      <c r="D346" s="11">
        <v>3</v>
      </c>
      <c r="E346" s="11">
        <v>0</v>
      </c>
      <c r="F346" s="11">
        <v>96.75</v>
      </c>
      <c r="L346" s="11" t="s">
        <v>1144</v>
      </c>
      <c r="M346" s="11" t="s">
        <v>29</v>
      </c>
      <c r="N346" s="11" t="s">
        <v>29</v>
      </c>
    </row>
    <row r="347" spans="1:14" x14ac:dyDescent="0.25">
      <c r="A347" s="11" t="s">
        <v>1145</v>
      </c>
      <c r="B347" s="11" t="s">
        <v>1146</v>
      </c>
      <c r="C347" s="11">
        <v>334</v>
      </c>
      <c r="D347" s="11">
        <v>3</v>
      </c>
      <c r="E347" s="12">
        <v>3.3733500000000001E-46</v>
      </c>
      <c r="F347" s="11">
        <v>85.18</v>
      </c>
      <c r="L347" s="11" t="s">
        <v>1147</v>
      </c>
      <c r="M347" s="11" t="s">
        <v>29</v>
      </c>
      <c r="N347" s="11" t="s">
        <v>29</v>
      </c>
    </row>
    <row r="348" spans="1:14" x14ac:dyDescent="0.25">
      <c r="A348" s="11" t="s">
        <v>1148</v>
      </c>
      <c r="B348" s="11" t="s">
        <v>1149</v>
      </c>
      <c r="C348" s="11">
        <v>414</v>
      </c>
      <c r="D348" s="11">
        <v>2</v>
      </c>
      <c r="E348" s="12">
        <v>1.6893299999999999E-70</v>
      </c>
      <c r="F348" s="11">
        <v>95.29</v>
      </c>
      <c r="L348" s="11" t="s">
        <v>59</v>
      </c>
      <c r="M348" s="11" t="s">
        <v>59</v>
      </c>
      <c r="N348" s="11" t="s">
        <v>59</v>
      </c>
    </row>
    <row r="349" spans="1:14" x14ac:dyDescent="0.25">
      <c r="A349" s="11" t="s">
        <v>1150</v>
      </c>
      <c r="B349" s="11" t="s">
        <v>1151</v>
      </c>
      <c r="C349" s="11">
        <v>1841</v>
      </c>
      <c r="D349" s="11">
        <v>3</v>
      </c>
      <c r="E349" s="11">
        <v>0</v>
      </c>
      <c r="F349" s="11">
        <v>91.45</v>
      </c>
      <c r="G349" s="11">
        <v>2</v>
      </c>
      <c r="H349" s="11" t="s">
        <v>118</v>
      </c>
      <c r="I349" s="11" t="s">
        <v>119</v>
      </c>
      <c r="L349" s="11" t="s">
        <v>1152</v>
      </c>
      <c r="M349" s="11" t="s">
        <v>118</v>
      </c>
      <c r="N349" s="11" t="s">
        <v>119</v>
      </c>
    </row>
    <row r="350" spans="1:14" x14ac:dyDescent="0.25">
      <c r="A350" s="11" t="s">
        <v>1153</v>
      </c>
      <c r="B350" s="11" t="s">
        <v>1154</v>
      </c>
      <c r="C350" s="11">
        <v>1260</v>
      </c>
      <c r="D350" s="11">
        <v>3</v>
      </c>
      <c r="E350" s="11">
        <v>0</v>
      </c>
      <c r="F350" s="11">
        <v>91.81</v>
      </c>
      <c r="G350" s="11">
        <v>2</v>
      </c>
      <c r="H350" s="11" t="s">
        <v>1155</v>
      </c>
      <c r="I350" s="11" t="s">
        <v>1156</v>
      </c>
      <c r="L350" s="11" t="s">
        <v>1157</v>
      </c>
      <c r="M350" s="11" t="s">
        <v>1155</v>
      </c>
      <c r="N350" s="11" t="s">
        <v>1156</v>
      </c>
    </row>
    <row r="351" spans="1:14" x14ac:dyDescent="0.25">
      <c r="A351" s="11" t="s">
        <v>1158</v>
      </c>
      <c r="B351" s="11" t="s">
        <v>1159</v>
      </c>
      <c r="C351" s="11">
        <v>639</v>
      </c>
      <c r="D351" s="11">
        <v>3</v>
      </c>
      <c r="E351" s="12">
        <v>4.4800000000000001E-135</v>
      </c>
      <c r="F351" s="11">
        <v>86.52</v>
      </c>
      <c r="L351" s="11" t="s">
        <v>59</v>
      </c>
      <c r="M351" s="11" t="s">
        <v>59</v>
      </c>
      <c r="N351" s="11" t="s">
        <v>59</v>
      </c>
    </row>
    <row r="352" spans="1:14" x14ac:dyDescent="0.25">
      <c r="A352" s="11" t="s">
        <v>1160</v>
      </c>
      <c r="B352" s="11" t="s">
        <v>1161</v>
      </c>
      <c r="C352" s="11">
        <v>998</v>
      </c>
      <c r="D352" s="11">
        <v>1</v>
      </c>
      <c r="E352" s="12">
        <v>7.4600000000000006E-11</v>
      </c>
      <c r="F352" s="11">
        <v>97.3</v>
      </c>
      <c r="L352" s="11" t="s">
        <v>154</v>
      </c>
      <c r="M352" s="11" t="s">
        <v>29</v>
      </c>
      <c r="N352" s="11" t="s">
        <v>29</v>
      </c>
    </row>
    <row r="353" spans="1:14" x14ac:dyDescent="0.25">
      <c r="A353" s="11" t="s">
        <v>1162</v>
      </c>
      <c r="B353" s="11" t="s">
        <v>1163</v>
      </c>
      <c r="C353" s="11">
        <v>240</v>
      </c>
      <c r="D353" s="11">
        <v>1</v>
      </c>
      <c r="E353" s="12">
        <v>1.9800000000000001E-23</v>
      </c>
      <c r="F353" s="11">
        <v>100</v>
      </c>
      <c r="L353" s="11" t="s">
        <v>90</v>
      </c>
      <c r="M353" s="11" t="s">
        <v>29</v>
      </c>
      <c r="N353" s="11" t="s">
        <v>29</v>
      </c>
    </row>
    <row r="354" spans="1:14" x14ac:dyDescent="0.25">
      <c r="A354" s="11" t="s">
        <v>1164</v>
      </c>
      <c r="B354" s="11" t="s">
        <v>1165</v>
      </c>
      <c r="C354" s="11">
        <v>1115</v>
      </c>
      <c r="D354" s="11">
        <v>3</v>
      </c>
      <c r="E354" s="12">
        <v>2.3699999999999999E-84</v>
      </c>
      <c r="F354" s="11">
        <v>82.23</v>
      </c>
      <c r="G354" s="11">
        <v>2</v>
      </c>
      <c r="H354" s="11" t="s">
        <v>1166</v>
      </c>
      <c r="I354" s="11" t="s">
        <v>1167</v>
      </c>
      <c r="L354" s="11" t="s">
        <v>59</v>
      </c>
      <c r="M354" s="11" t="s">
        <v>59</v>
      </c>
      <c r="N354" s="11" t="s">
        <v>59</v>
      </c>
    </row>
    <row r="355" spans="1:14" x14ac:dyDescent="0.25">
      <c r="A355" s="11" t="s">
        <v>1168</v>
      </c>
      <c r="B355" s="11" t="s">
        <v>1169</v>
      </c>
      <c r="C355" s="11">
        <v>424</v>
      </c>
      <c r="D355" s="11">
        <v>1</v>
      </c>
      <c r="E355" s="12">
        <v>2.73E-45</v>
      </c>
      <c r="F355" s="11">
        <v>100</v>
      </c>
      <c r="L355" s="11" t="s">
        <v>59</v>
      </c>
      <c r="M355" s="11" t="s">
        <v>59</v>
      </c>
      <c r="N355" s="11" t="s">
        <v>59</v>
      </c>
    </row>
    <row r="356" spans="1:14" x14ac:dyDescent="0.25">
      <c r="A356" s="11" t="s">
        <v>1170</v>
      </c>
      <c r="B356" s="11" t="s">
        <v>1171</v>
      </c>
      <c r="C356" s="11">
        <v>492</v>
      </c>
      <c r="D356" s="11">
        <v>3</v>
      </c>
      <c r="E356" s="12">
        <v>1.3600000000000001E-118</v>
      </c>
      <c r="F356" s="11">
        <v>93.46</v>
      </c>
      <c r="L356" s="11" t="s">
        <v>1172</v>
      </c>
      <c r="M356" s="11" t="s">
        <v>29</v>
      </c>
      <c r="N356" s="11" t="s">
        <v>29</v>
      </c>
    </row>
    <row r="357" spans="1:14" x14ac:dyDescent="0.25">
      <c r="A357" s="11" t="s">
        <v>1173</v>
      </c>
      <c r="B357" s="11" t="s">
        <v>1174</v>
      </c>
      <c r="C357" s="11">
        <v>409</v>
      </c>
      <c r="D357" s="11">
        <v>3</v>
      </c>
      <c r="E357" s="12">
        <v>1.05E-45</v>
      </c>
      <c r="F357" s="11">
        <v>98.48</v>
      </c>
      <c r="L357" s="11" t="s">
        <v>59</v>
      </c>
      <c r="M357" s="11" t="s">
        <v>59</v>
      </c>
      <c r="N357" s="11" t="s">
        <v>59</v>
      </c>
    </row>
    <row r="358" spans="1:14" x14ac:dyDescent="0.25">
      <c r="A358" s="11" t="s">
        <v>1175</v>
      </c>
      <c r="B358" s="11" t="s">
        <v>1176</v>
      </c>
      <c r="C358" s="11">
        <v>237</v>
      </c>
      <c r="D358" s="11">
        <v>1</v>
      </c>
      <c r="E358" s="12">
        <v>8.9700000000000004E-53</v>
      </c>
      <c r="F358" s="11">
        <v>100</v>
      </c>
      <c r="L358" s="11" t="s">
        <v>59</v>
      </c>
      <c r="M358" s="11" t="s">
        <v>59</v>
      </c>
      <c r="N358" s="11" t="s">
        <v>59</v>
      </c>
    </row>
    <row r="359" spans="1:14" x14ac:dyDescent="0.25">
      <c r="A359" s="11" t="s">
        <v>1177</v>
      </c>
      <c r="B359" s="11" t="s">
        <v>1178</v>
      </c>
      <c r="C359" s="11">
        <v>1239</v>
      </c>
      <c r="D359" s="11">
        <v>3</v>
      </c>
      <c r="E359" s="11">
        <v>0</v>
      </c>
      <c r="F359" s="11">
        <v>85.14</v>
      </c>
      <c r="G359" s="11">
        <v>1</v>
      </c>
      <c r="H359" s="11" t="s">
        <v>1179</v>
      </c>
      <c r="I359" s="11" t="s">
        <v>1180</v>
      </c>
      <c r="L359" s="11" t="s">
        <v>1181</v>
      </c>
      <c r="M359" s="11" t="s">
        <v>1179</v>
      </c>
      <c r="N359" s="11" t="s">
        <v>1180</v>
      </c>
    </row>
    <row r="360" spans="1:14" x14ac:dyDescent="0.25">
      <c r="A360" s="11" t="s">
        <v>1182</v>
      </c>
      <c r="B360" s="11" t="s">
        <v>1183</v>
      </c>
      <c r="C360" s="11">
        <v>1154</v>
      </c>
      <c r="D360" s="11">
        <v>3</v>
      </c>
      <c r="E360" s="12">
        <v>2.21E-116</v>
      </c>
      <c r="F360" s="11">
        <v>80.67</v>
      </c>
      <c r="G360" s="11">
        <v>2</v>
      </c>
      <c r="H360" s="11" t="s">
        <v>118</v>
      </c>
      <c r="I360" s="11" t="s">
        <v>119</v>
      </c>
      <c r="L360" s="11" t="s">
        <v>1184</v>
      </c>
      <c r="M360" s="11" t="s">
        <v>29</v>
      </c>
      <c r="N360" s="11" t="s">
        <v>29</v>
      </c>
    </row>
    <row r="361" spans="1:14" x14ac:dyDescent="0.25">
      <c r="A361" s="11" t="s">
        <v>1185</v>
      </c>
      <c r="B361" s="11" t="s">
        <v>1186</v>
      </c>
      <c r="C361" s="11">
        <v>624</v>
      </c>
      <c r="D361" s="11">
        <v>3</v>
      </c>
      <c r="E361" s="12">
        <v>4.9238200000000001E-139</v>
      </c>
      <c r="F361" s="11">
        <v>89.96</v>
      </c>
      <c r="G361" s="11">
        <v>1</v>
      </c>
      <c r="H361" s="11" t="s">
        <v>669</v>
      </c>
      <c r="I361" s="11" t="s">
        <v>670</v>
      </c>
      <c r="L361" s="11" t="s">
        <v>1187</v>
      </c>
      <c r="M361" s="11" t="s">
        <v>1188</v>
      </c>
      <c r="N361" s="11" t="s">
        <v>1189</v>
      </c>
    </row>
    <row r="362" spans="1:14" x14ac:dyDescent="0.25">
      <c r="A362" s="11" t="s">
        <v>1190</v>
      </c>
      <c r="B362" s="11" t="s">
        <v>1191</v>
      </c>
      <c r="C362" s="11">
        <v>3920</v>
      </c>
      <c r="D362" s="11">
        <v>3</v>
      </c>
      <c r="E362" s="11">
        <v>0</v>
      </c>
      <c r="F362" s="11">
        <v>77.739999999999995</v>
      </c>
      <c r="G362" s="11">
        <v>1</v>
      </c>
      <c r="H362" s="11" t="s">
        <v>226</v>
      </c>
      <c r="I362" s="11" t="s">
        <v>227</v>
      </c>
      <c r="L362" s="11" t="s">
        <v>739</v>
      </c>
      <c r="M362" s="11" t="s">
        <v>29</v>
      </c>
      <c r="N362" s="11" t="s">
        <v>29</v>
      </c>
    </row>
    <row r="363" spans="1:14" x14ac:dyDescent="0.25">
      <c r="A363" s="11" t="s">
        <v>1192</v>
      </c>
      <c r="B363" s="11" t="s">
        <v>1193</v>
      </c>
      <c r="C363" s="11">
        <v>1116</v>
      </c>
      <c r="D363" s="11">
        <v>3</v>
      </c>
      <c r="E363" s="11">
        <v>0</v>
      </c>
      <c r="F363" s="11">
        <v>89.07</v>
      </c>
      <c r="L363" s="11" t="s">
        <v>1194</v>
      </c>
      <c r="M363" s="11" t="s">
        <v>29</v>
      </c>
      <c r="N363" s="11" t="s">
        <v>29</v>
      </c>
    </row>
    <row r="364" spans="1:14" x14ac:dyDescent="0.25">
      <c r="A364" s="11" t="s">
        <v>1195</v>
      </c>
      <c r="B364" s="11" t="s">
        <v>1196</v>
      </c>
      <c r="C364" s="11">
        <v>807</v>
      </c>
      <c r="D364" s="11">
        <v>3</v>
      </c>
      <c r="E364" s="11">
        <v>0</v>
      </c>
      <c r="F364" s="11">
        <v>79.77</v>
      </c>
      <c r="L364" s="11" t="s">
        <v>59</v>
      </c>
      <c r="M364" s="11" t="s">
        <v>59</v>
      </c>
      <c r="N364" s="11" t="s">
        <v>59</v>
      </c>
    </row>
    <row r="365" spans="1:14" x14ac:dyDescent="0.25">
      <c r="A365" s="11" t="s">
        <v>1197</v>
      </c>
      <c r="B365" s="11" t="s">
        <v>1198</v>
      </c>
      <c r="C365" s="11">
        <v>1182</v>
      </c>
      <c r="D365" s="11">
        <v>3</v>
      </c>
      <c r="E365" s="11">
        <v>0</v>
      </c>
      <c r="F365" s="11">
        <v>85.77</v>
      </c>
      <c r="L365" s="11" t="s">
        <v>1199</v>
      </c>
      <c r="M365" s="11" t="s">
        <v>29</v>
      </c>
      <c r="N365" s="11" t="s">
        <v>29</v>
      </c>
    </row>
    <row r="366" spans="1:14" x14ac:dyDescent="0.25">
      <c r="A366" s="11" t="s">
        <v>1200</v>
      </c>
      <c r="B366" s="11" t="s">
        <v>1201</v>
      </c>
      <c r="C366" s="11">
        <v>489</v>
      </c>
      <c r="D366" s="11">
        <v>3</v>
      </c>
      <c r="E366" s="12">
        <v>2.1099999999999999E-108</v>
      </c>
      <c r="F366" s="11">
        <v>84.83</v>
      </c>
      <c r="L366" s="11" t="s">
        <v>59</v>
      </c>
      <c r="M366" s="11" t="s">
        <v>59</v>
      </c>
      <c r="N366" s="11" t="s">
        <v>59</v>
      </c>
    </row>
    <row r="367" spans="1:14" x14ac:dyDescent="0.25">
      <c r="A367" s="11" t="s">
        <v>1202</v>
      </c>
      <c r="B367" s="11" t="s">
        <v>1203</v>
      </c>
      <c r="C367" s="11">
        <v>2116</v>
      </c>
      <c r="D367" s="11">
        <v>3</v>
      </c>
      <c r="E367" s="11">
        <v>0</v>
      </c>
      <c r="F367" s="11">
        <v>87.94</v>
      </c>
      <c r="L367" s="11" t="s">
        <v>59</v>
      </c>
      <c r="M367" s="11" t="s">
        <v>59</v>
      </c>
      <c r="N367" s="11" t="s">
        <v>59</v>
      </c>
    </row>
    <row r="368" spans="1:14" x14ac:dyDescent="0.25">
      <c r="A368" s="11" t="s">
        <v>1204</v>
      </c>
      <c r="B368" s="11" t="s">
        <v>1205</v>
      </c>
      <c r="C368" s="11">
        <v>885</v>
      </c>
      <c r="D368" s="11">
        <v>3</v>
      </c>
      <c r="E368" s="12">
        <v>2.6399999999999999E-152</v>
      </c>
      <c r="F368" s="11">
        <v>85.71</v>
      </c>
      <c r="L368" s="11" t="s">
        <v>90</v>
      </c>
      <c r="M368" s="11" t="s">
        <v>29</v>
      </c>
      <c r="N368" s="11" t="s">
        <v>29</v>
      </c>
    </row>
    <row r="369" spans="1:14" x14ac:dyDescent="0.25">
      <c r="A369" s="11" t="s">
        <v>1206</v>
      </c>
      <c r="B369" s="11" t="s">
        <v>1207</v>
      </c>
      <c r="C369" s="11">
        <v>537</v>
      </c>
      <c r="D369" s="11">
        <v>1</v>
      </c>
      <c r="E369" s="12">
        <v>3.6400000000000002E-130</v>
      </c>
      <c r="F369" s="11">
        <v>100</v>
      </c>
      <c r="L369" s="11" t="s">
        <v>90</v>
      </c>
      <c r="M369" s="11" t="s">
        <v>29</v>
      </c>
      <c r="N369" s="11" t="s">
        <v>29</v>
      </c>
    </row>
    <row r="370" spans="1:14" x14ac:dyDescent="0.25">
      <c r="A370" s="11" t="s">
        <v>1208</v>
      </c>
      <c r="B370" s="11" t="s">
        <v>1209</v>
      </c>
      <c r="C370" s="11">
        <v>742</v>
      </c>
      <c r="D370" s="11">
        <v>3</v>
      </c>
      <c r="E370" s="12">
        <v>2.7799999999999999E-110</v>
      </c>
      <c r="F370" s="11">
        <v>99.2</v>
      </c>
      <c r="G370" s="11">
        <v>1</v>
      </c>
      <c r="H370" s="11" t="s">
        <v>62</v>
      </c>
      <c r="I370" s="11" t="s">
        <v>63</v>
      </c>
      <c r="L370" s="11" t="s">
        <v>59</v>
      </c>
      <c r="M370" s="11" t="s">
        <v>59</v>
      </c>
      <c r="N370" s="11" t="s">
        <v>59</v>
      </c>
    </row>
    <row r="371" spans="1:14" x14ac:dyDescent="0.25">
      <c r="A371" s="11" t="s">
        <v>1210</v>
      </c>
      <c r="B371" s="11" t="s">
        <v>1211</v>
      </c>
      <c r="C371" s="11">
        <v>1041</v>
      </c>
      <c r="D371" s="11">
        <v>3</v>
      </c>
      <c r="E371" s="11">
        <v>0</v>
      </c>
      <c r="F371" s="11">
        <v>98.53</v>
      </c>
      <c r="L371" s="11" t="s">
        <v>416</v>
      </c>
      <c r="M371" s="11" t="s">
        <v>29</v>
      </c>
      <c r="N371" s="11" t="s">
        <v>29</v>
      </c>
    </row>
    <row r="372" spans="1:14" x14ac:dyDescent="0.25">
      <c r="A372" s="11" t="s">
        <v>1212</v>
      </c>
      <c r="B372" s="11" t="s">
        <v>1213</v>
      </c>
      <c r="C372" s="11">
        <v>323</v>
      </c>
      <c r="D372" s="11">
        <v>3</v>
      </c>
      <c r="E372" s="12">
        <v>3.7900000000000002E-26</v>
      </c>
      <c r="F372" s="11">
        <v>96.49</v>
      </c>
      <c r="L372" s="11" t="s">
        <v>59</v>
      </c>
      <c r="M372" s="11" t="s">
        <v>59</v>
      </c>
      <c r="N372" s="11" t="s">
        <v>59</v>
      </c>
    </row>
    <row r="373" spans="1:14" x14ac:dyDescent="0.25">
      <c r="A373" s="11" t="s">
        <v>1214</v>
      </c>
      <c r="B373" s="11" t="s">
        <v>1215</v>
      </c>
      <c r="C373" s="11">
        <v>528</v>
      </c>
      <c r="D373" s="11">
        <v>3</v>
      </c>
      <c r="E373" s="12">
        <v>3.3099999999999998E-95</v>
      </c>
      <c r="F373" s="11">
        <v>86.48</v>
      </c>
      <c r="G373" s="11">
        <v>1</v>
      </c>
      <c r="H373" s="11" t="s">
        <v>62</v>
      </c>
      <c r="I373" s="11" t="s">
        <v>63</v>
      </c>
      <c r="L373" s="11" t="s">
        <v>90</v>
      </c>
      <c r="M373" s="11" t="s">
        <v>29</v>
      </c>
      <c r="N373" s="11" t="s">
        <v>29</v>
      </c>
    </row>
    <row r="374" spans="1:14" x14ac:dyDescent="0.25">
      <c r="A374" s="11" t="s">
        <v>1216</v>
      </c>
      <c r="B374" s="11" t="s">
        <v>92</v>
      </c>
      <c r="C374" s="11">
        <v>1020</v>
      </c>
      <c r="D374" s="11">
        <v>3</v>
      </c>
      <c r="E374" s="11">
        <v>0</v>
      </c>
      <c r="F374" s="11">
        <v>93.49</v>
      </c>
      <c r="L374" s="11" t="s">
        <v>1217</v>
      </c>
      <c r="M374" s="11" t="s">
        <v>93</v>
      </c>
      <c r="N374" s="11" t="s">
        <v>94</v>
      </c>
    </row>
    <row r="375" spans="1:14" x14ac:dyDescent="0.25">
      <c r="A375" s="11" t="s">
        <v>1218</v>
      </c>
      <c r="B375" s="11" t="s">
        <v>1219</v>
      </c>
      <c r="C375" s="11">
        <v>627</v>
      </c>
      <c r="D375" s="11">
        <v>3</v>
      </c>
      <c r="E375" s="12">
        <v>2.1699999999999999E-113</v>
      </c>
      <c r="F375" s="11">
        <v>85.02</v>
      </c>
      <c r="L375" s="11" t="s">
        <v>90</v>
      </c>
      <c r="M375" s="11" t="s">
        <v>29</v>
      </c>
      <c r="N375" s="11" t="s">
        <v>29</v>
      </c>
    </row>
  </sheetData>
  <conditionalFormatting sqref="A2:A6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9"/>
  <sheetViews>
    <sheetView workbookViewId="0">
      <selection activeCell="B169" sqref="B1:B1048576"/>
    </sheetView>
  </sheetViews>
  <sheetFormatPr defaultRowHeight="15" x14ac:dyDescent="0.25"/>
  <cols>
    <col min="1" max="1" width="15" style="11" customWidth="1"/>
    <col min="2" max="2" width="40.7109375" style="11" customWidth="1"/>
    <col min="3" max="8" width="9.140625" style="11"/>
    <col min="9" max="10" width="14" style="11" customWidth="1"/>
    <col min="11" max="11" width="15.85546875" style="11" customWidth="1"/>
    <col min="12" max="12" width="18" style="11" customWidth="1"/>
    <col min="13" max="13" width="15.42578125" style="11" customWidth="1"/>
    <col min="14" max="14" width="9.140625" style="11"/>
  </cols>
  <sheetData>
    <row r="1" spans="1:14" s="9" customFormat="1" x14ac:dyDescent="0.25">
      <c r="A1" s="14" t="s">
        <v>6</v>
      </c>
      <c r="B1" s="14" t="s">
        <v>5</v>
      </c>
      <c r="C1" s="14" t="s">
        <v>7</v>
      </c>
      <c r="D1" s="14" t="s">
        <v>8</v>
      </c>
      <c r="E1" s="14" t="s">
        <v>9</v>
      </c>
      <c r="F1" s="14" t="s">
        <v>10</v>
      </c>
      <c r="G1" s="14" t="s">
        <v>11</v>
      </c>
      <c r="H1" s="14" t="s">
        <v>12</v>
      </c>
      <c r="I1" s="14" t="s">
        <v>13</v>
      </c>
      <c r="J1" s="14" t="s">
        <v>14</v>
      </c>
      <c r="K1" s="14" t="s">
        <v>15</v>
      </c>
      <c r="L1" s="14" t="s">
        <v>16</v>
      </c>
      <c r="M1" s="14" t="s">
        <v>17</v>
      </c>
      <c r="N1" s="14" t="s">
        <v>18</v>
      </c>
    </row>
    <row r="2" spans="1:14" x14ac:dyDescent="0.25">
      <c r="A2" s="11" t="s">
        <v>1220</v>
      </c>
      <c r="B2" s="11" t="s">
        <v>1221</v>
      </c>
      <c r="C2" s="11">
        <v>4686</v>
      </c>
      <c r="D2" s="11">
        <v>3</v>
      </c>
      <c r="E2" s="11">
        <v>0</v>
      </c>
      <c r="F2" s="11">
        <v>77.89</v>
      </c>
      <c r="G2" s="11">
        <v>1</v>
      </c>
      <c r="H2" s="11" t="s">
        <v>1222</v>
      </c>
      <c r="I2" s="11" t="s">
        <v>1223</v>
      </c>
      <c r="L2" s="11" t="s">
        <v>1224</v>
      </c>
      <c r="M2" s="11" t="s">
        <v>1222</v>
      </c>
      <c r="N2" s="11" t="s">
        <v>1223</v>
      </c>
    </row>
    <row r="3" spans="1:14" x14ac:dyDescent="0.25">
      <c r="A3" s="11" t="s">
        <v>49</v>
      </c>
      <c r="B3" s="11" t="s">
        <v>50</v>
      </c>
      <c r="C3" s="11">
        <v>2947</v>
      </c>
      <c r="D3" s="11">
        <v>3</v>
      </c>
      <c r="E3" s="11">
        <v>0</v>
      </c>
      <c r="F3" s="11">
        <v>95.22</v>
      </c>
      <c r="L3" s="11" t="s">
        <v>51</v>
      </c>
      <c r="M3" s="11" t="s">
        <v>29</v>
      </c>
      <c r="N3" s="11" t="s">
        <v>29</v>
      </c>
    </row>
    <row r="4" spans="1:14" x14ac:dyDescent="0.25">
      <c r="A4" s="11" t="s">
        <v>64</v>
      </c>
      <c r="B4" s="11" t="s">
        <v>65</v>
      </c>
      <c r="C4" s="11">
        <v>1026</v>
      </c>
      <c r="D4" s="11">
        <v>3</v>
      </c>
      <c r="E4" s="11">
        <v>0</v>
      </c>
      <c r="F4" s="11">
        <v>82.71</v>
      </c>
      <c r="G4" s="11">
        <v>4</v>
      </c>
      <c r="H4" s="11" t="s">
        <v>66</v>
      </c>
      <c r="I4" s="11" t="s">
        <v>67</v>
      </c>
      <c r="J4" s="11" t="s">
        <v>68</v>
      </c>
      <c r="K4" s="11" t="s">
        <v>69</v>
      </c>
      <c r="L4" s="11" t="s">
        <v>1225</v>
      </c>
      <c r="M4" s="11" t="s">
        <v>71</v>
      </c>
      <c r="N4" s="11" t="s">
        <v>72</v>
      </c>
    </row>
    <row r="5" spans="1:14" x14ac:dyDescent="0.25">
      <c r="A5" s="11" t="s">
        <v>75</v>
      </c>
      <c r="B5" s="11" t="s">
        <v>76</v>
      </c>
      <c r="C5" s="11">
        <v>574</v>
      </c>
      <c r="D5" s="11">
        <v>3</v>
      </c>
      <c r="E5" s="12">
        <v>1.89844E-60</v>
      </c>
      <c r="F5" s="11">
        <v>93.06</v>
      </c>
      <c r="G5" s="11">
        <v>5</v>
      </c>
      <c r="H5" s="11" t="s">
        <v>77</v>
      </c>
      <c r="I5" s="11" t="s">
        <v>78</v>
      </c>
      <c r="L5" s="11" t="s">
        <v>59</v>
      </c>
      <c r="M5" s="11" t="s">
        <v>59</v>
      </c>
      <c r="N5" s="11" t="s">
        <v>59</v>
      </c>
    </row>
    <row r="6" spans="1:14" x14ac:dyDescent="0.25">
      <c r="A6" s="11" t="s">
        <v>1226</v>
      </c>
      <c r="B6" s="11" t="s">
        <v>1227</v>
      </c>
      <c r="C6" s="11">
        <v>904</v>
      </c>
      <c r="D6" s="11">
        <v>3</v>
      </c>
      <c r="E6" s="12">
        <v>1.2893400000000001E-94</v>
      </c>
      <c r="F6" s="11">
        <v>85.54</v>
      </c>
      <c r="G6" s="11">
        <v>1</v>
      </c>
      <c r="H6" s="11" t="s">
        <v>62</v>
      </c>
      <c r="I6" s="11" t="s">
        <v>63</v>
      </c>
      <c r="L6" s="11" t="s">
        <v>1228</v>
      </c>
      <c r="M6" s="11" t="s">
        <v>29</v>
      </c>
      <c r="N6" s="11" t="s">
        <v>29</v>
      </c>
    </row>
    <row r="7" spans="1:14" x14ac:dyDescent="0.25">
      <c r="A7" s="11" t="s">
        <v>88</v>
      </c>
      <c r="B7" s="11" t="s">
        <v>89</v>
      </c>
      <c r="C7" s="11">
        <v>972</v>
      </c>
      <c r="D7" s="11">
        <v>3</v>
      </c>
      <c r="E7" s="11">
        <v>0</v>
      </c>
      <c r="F7" s="11">
        <v>90.98</v>
      </c>
      <c r="L7" s="11" t="s">
        <v>90</v>
      </c>
      <c r="M7" s="11" t="s">
        <v>29</v>
      </c>
      <c r="N7" s="11" t="s">
        <v>29</v>
      </c>
    </row>
    <row r="8" spans="1:14" x14ac:dyDescent="0.25">
      <c r="A8" s="11" t="s">
        <v>96</v>
      </c>
      <c r="B8" s="11" t="s">
        <v>97</v>
      </c>
      <c r="C8" s="11">
        <v>2259</v>
      </c>
      <c r="D8" s="11">
        <v>3</v>
      </c>
      <c r="E8" s="11">
        <v>0</v>
      </c>
      <c r="F8" s="11">
        <v>69.42</v>
      </c>
      <c r="G8" s="11">
        <v>1</v>
      </c>
      <c r="H8" s="11" t="s">
        <v>93</v>
      </c>
      <c r="I8" s="11" t="s">
        <v>94</v>
      </c>
      <c r="L8" s="11" t="s">
        <v>98</v>
      </c>
      <c r="M8" s="11" t="s">
        <v>93</v>
      </c>
      <c r="N8" s="11" t="s">
        <v>94</v>
      </c>
    </row>
    <row r="9" spans="1:14" x14ac:dyDescent="0.25">
      <c r="A9" s="11" t="s">
        <v>99</v>
      </c>
      <c r="B9" s="11" t="s">
        <v>100</v>
      </c>
      <c r="C9" s="11">
        <v>1901</v>
      </c>
      <c r="D9" s="11">
        <v>3</v>
      </c>
      <c r="E9" s="11">
        <v>0</v>
      </c>
      <c r="F9" s="11">
        <v>63.53</v>
      </c>
      <c r="G9" s="11">
        <v>3</v>
      </c>
      <c r="H9" s="11" t="s">
        <v>101</v>
      </c>
      <c r="I9" s="11" t="s">
        <v>102</v>
      </c>
      <c r="L9" s="11" t="s">
        <v>1229</v>
      </c>
      <c r="M9" s="11" t="s">
        <v>29</v>
      </c>
      <c r="N9" s="11" t="s">
        <v>29</v>
      </c>
    </row>
    <row r="10" spans="1:14" x14ac:dyDescent="0.25">
      <c r="A10" s="11" t="s">
        <v>1230</v>
      </c>
      <c r="B10" s="11" t="s">
        <v>1231</v>
      </c>
      <c r="C10" s="11">
        <v>1538</v>
      </c>
      <c r="D10" s="11">
        <v>3</v>
      </c>
      <c r="E10" s="12">
        <v>1.72846E-70</v>
      </c>
      <c r="F10" s="11">
        <v>85.03</v>
      </c>
      <c r="L10" s="11" t="s">
        <v>59</v>
      </c>
      <c r="M10" s="11" t="s">
        <v>59</v>
      </c>
      <c r="N10" s="11" t="s">
        <v>59</v>
      </c>
    </row>
    <row r="11" spans="1:14" x14ac:dyDescent="0.25">
      <c r="A11" s="11" t="s">
        <v>1232</v>
      </c>
      <c r="B11" s="11" t="s">
        <v>1233</v>
      </c>
      <c r="C11" s="11">
        <v>1361</v>
      </c>
      <c r="D11" s="11">
        <v>3</v>
      </c>
      <c r="E11" s="11">
        <v>0</v>
      </c>
      <c r="F11" s="11">
        <v>92.41</v>
      </c>
      <c r="G11" s="11">
        <v>1</v>
      </c>
      <c r="H11" s="11" t="s">
        <v>1234</v>
      </c>
      <c r="I11" s="11" t="s">
        <v>1235</v>
      </c>
      <c r="J11" s="11" t="s">
        <v>1236</v>
      </c>
      <c r="K11" s="11" t="s">
        <v>309</v>
      </c>
      <c r="L11" s="11" t="s">
        <v>1237</v>
      </c>
      <c r="M11" s="11" t="s">
        <v>1234</v>
      </c>
      <c r="N11" s="11" t="s">
        <v>1235</v>
      </c>
    </row>
    <row r="12" spans="1:14" x14ac:dyDescent="0.25">
      <c r="A12" s="11" t="s">
        <v>121</v>
      </c>
      <c r="B12" s="11" t="s">
        <v>122</v>
      </c>
      <c r="C12" s="11">
        <v>923</v>
      </c>
      <c r="D12" s="11">
        <v>3</v>
      </c>
      <c r="E12" s="12">
        <v>6.69142E-110</v>
      </c>
      <c r="F12" s="11">
        <v>94.92</v>
      </c>
      <c r="L12" s="11" t="s">
        <v>123</v>
      </c>
      <c r="M12" s="11" t="s">
        <v>29</v>
      </c>
      <c r="N12" s="11" t="s">
        <v>29</v>
      </c>
    </row>
    <row r="13" spans="1:14" x14ac:dyDescent="0.25">
      <c r="A13" s="11" t="s">
        <v>127</v>
      </c>
      <c r="B13" s="11" t="s">
        <v>128</v>
      </c>
      <c r="C13" s="11">
        <v>1587</v>
      </c>
      <c r="D13" s="11">
        <v>3</v>
      </c>
      <c r="E13" s="11">
        <v>0</v>
      </c>
      <c r="F13" s="11">
        <v>94.99</v>
      </c>
      <c r="G13" s="11">
        <v>3</v>
      </c>
      <c r="H13" s="11" t="s">
        <v>129</v>
      </c>
      <c r="I13" s="11" t="s">
        <v>130</v>
      </c>
      <c r="L13" s="11" t="s">
        <v>1238</v>
      </c>
      <c r="M13" s="11" t="s">
        <v>1239</v>
      </c>
      <c r="N13" s="11" t="s">
        <v>1240</v>
      </c>
    </row>
    <row r="14" spans="1:14" x14ac:dyDescent="0.25">
      <c r="A14" s="11" t="s">
        <v>134</v>
      </c>
      <c r="B14" s="11" t="s">
        <v>135</v>
      </c>
      <c r="C14" s="11">
        <v>2008</v>
      </c>
      <c r="D14" s="11">
        <v>3</v>
      </c>
      <c r="E14" s="11">
        <v>0</v>
      </c>
      <c r="F14" s="11">
        <v>89.65</v>
      </c>
      <c r="L14" s="11" t="s">
        <v>136</v>
      </c>
      <c r="M14" s="11" t="s">
        <v>29</v>
      </c>
      <c r="N14" s="11" t="s">
        <v>29</v>
      </c>
    </row>
    <row r="15" spans="1:14" x14ac:dyDescent="0.25">
      <c r="A15" s="11" t="s">
        <v>145</v>
      </c>
      <c r="B15" s="11" t="s">
        <v>146</v>
      </c>
      <c r="C15" s="11">
        <v>1501</v>
      </c>
      <c r="D15" s="11">
        <v>3</v>
      </c>
      <c r="E15" s="11">
        <v>0</v>
      </c>
      <c r="F15" s="11">
        <v>71.260000000000005</v>
      </c>
      <c r="L15" s="11" t="s">
        <v>147</v>
      </c>
      <c r="M15" s="11" t="s">
        <v>29</v>
      </c>
      <c r="N15" s="11" t="s">
        <v>29</v>
      </c>
    </row>
    <row r="16" spans="1:14" x14ac:dyDescent="0.25">
      <c r="A16" s="11" t="s">
        <v>163</v>
      </c>
      <c r="B16" s="11" t="s">
        <v>164</v>
      </c>
      <c r="C16" s="11">
        <v>1189</v>
      </c>
      <c r="D16" s="11">
        <v>3</v>
      </c>
      <c r="E16" s="12">
        <v>1.9883100000000001E-91</v>
      </c>
      <c r="F16" s="11">
        <v>82.47</v>
      </c>
      <c r="L16" s="11" t="s">
        <v>165</v>
      </c>
      <c r="M16" s="11" t="s">
        <v>29</v>
      </c>
      <c r="N16" s="11" t="s">
        <v>29</v>
      </c>
    </row>
    <row r="17" spans="1:14" x14ac:dyDescent="0.25">
      <c r="A17" s="11" t="s">
        <v>166</v>
      </c>
      <c r="B17" s="11" t="s">
        <v>167</v>
      </c>
      <c r="C17" s="11">
        <v>988</v>
      </c>
      <c r="D17" s="11">
        <v>3</v>
      </c>
      <c r="E17" s="12">
        <v>2.0505400000000001E-162</v>
      </c>
      <c r="F17" s="11">
        <v>92.47</v>
      </c>
      <c r="L17" s="11" t="s">
        <v>168</v>
      </c>
      <c r="M17" s="11" t="s">
        <v>29</v>
      </c>
      <c r="N17" s="11" t="s">
        <v>29</v>
      </c>
    </row>
    <row r="18" spans="1:14" x14ac:dyDescent="0.25">
      <c r="A18" s="11" t="s">
        <v>169</v>
      </c>
      <c r="B18" s="11" t="s">
        <v>170</v>
      </c>
      <c r="C18" s="11">
        <v>2414</v>
      </c>
      <c r="D18" s="11">
        <v>3</v>
      </c>
      <c r="E18" s="12">
        <v>1.77931E-142</v>
      </c>
      <c r="F18" s="11">
        <v>55.64</v>
      </c>
      <c r="G18" s="11">
        <v>2</v>
      </c>
      <c r="H18" s="11" t="s">
        <v>171</v>
      </c>
      <c r="I18" s="11" t="s">
        <v>172</v>
      </c>
      <c r="L18" s="11" t="s">
        <v>1241</v>
      </c>
      <c r="M18" s="11" t="s">
        <v>171</v>
      </c>
      <c r="N18" s="11" t="s">
        <v>172</v>
      </c>
    </row>
    <row r="19" spans="1:14" x14ac:dyDescent="0.25">
      <c r="A19" s="11" t="s">
        <v>1242</v>
      </c>
      <c r="B19" s="11" t="s">
        <v>1243</v>
      </c>
      <c r="C19" s="11">
        <v>3936</v>
      </c>
      <c r="D19" s="11">
        <v>3</v>
      </c>
      <c r="E19" s="11">
        <v>0</v>
      </c>
      <c r="F19" s="11">
        <v>80.37</v>
      </c>
      <c r="G19" s="11">
        <v>1</v>
      </c>
      <c r="H19" s="11" t="s">
        <v>226</v>
      </c>
      <c r="I19" s="11" t="s">
        <v>227</v>
      </c>
      <c r="L19" s="11" t="s">
        <v>1244</v>
      </c>
      <c r="M19" s="11" t="s">
        <v>226</v>
      </c>
      <c r="N19" s="11" t="s">
        <v>227</v>
      </c>
    </row>
    <row r="20" spans="1:14" x14ac:dyDescent="0.25">
      <c r="A20" s="11" t="s">
        <v>229</v>
      </c>
      <c r="B20" s="11" t="s">
        <v>230</v>
      </c>
      <c r="C20" s="11">
        <v>261</v>
      </c>
      <c r="D20" s="11">
        <v>2</v>
      </c>
      <c r="E20" s="12">
        <v>1.6107400000000001E-47</v>
      </c>
      <c r="F20" s="11">
        <v>84.68</v>
      </c>
      <c r="G20" s="11">
        <v>1</v>
      </c>
      <c r="H20" s="11" t="s">
        <v>62</v>
      </c>
      <c r="I20" s="11" t="s">
        <v>63</v>
      </c>
      <c r="L20" s="11" t="s">
        <v>1245</v>
      </c>
      <c r="M20" s="11" t="s">
        <v>29</v>
      </c>
      <c r="N20" s="11" t="s">
        <v>29</v>
      </c>
    </row>
    <row r="21" spans="1:14" x14ac:dyDescent="0.25">
      <c r="A21" s="11" t="s">
        <v>231</v>
      </c>
      <c r="B21" s="11" t="s">
        <v>232</v>
      </c>
      <c r="C21" s="11">
        <v>1386</v>
      </c>
      <c r="D21" s="11">
        <v>1</v>
      </c>
      <c r="E21" s="11">
        <v>0</v>
      </c>
      <c r="F21" s="11">
        <v>100</v>
      </c>
      <c r="L21" s="11" t="s">
        <v>1246</v>
      </c>
      <c r="M21" s="11" t="s">
        <v>29</v>
      </c>
      <c r="N21" s="11" t="s">
        <v>29</v>
      </c>
    </row>
    <row r="22" spans="1:14" x14ac:dyDescent="0.25">
      <c r="A22" s="11" t="s">
        <v>1247</v>
      </c>
      <c r="B22" s="11" t="s">
        <v>1248</v>
      </c>
      <c r="C22" s="11">
        <v>1579</v>
      </c>
      <c r="D22" s="11">
        <v>3</v>
      </c>
      <c r="E22" s="11">
        <v>0</v>
      </c>
      <c r="F22" s="11">
        <v>93.97</v>
      </c>
      <c r="G22" s="11">
        <v>2</v>
      </c>
      <c r="H22" s="11" t="s">
        <v>118</v>
      </c>
      <c r="I22" s="11" t="s">
        <v>119</v>
      </c>
      <c r="L22" s="11" t="s">
        <v>1249</v>
      </c>
      <c r="M22" s="11" t="s">
        <v>568</v>
      </c>
      <c r="N22" s="11" t="s">
        <v>569</v>
      </c>
    </row>
    <row r="23" spans="1:14" x14ac:dyDescent="0.25">
      <c r="A23" s="11" t="s">
        <v>245</v>
      </c>
      <c r="B23" s="11" t="s">
        <v>246</v>
      </c>
      <c r="C23" s="11">
        <v>483</v>
      </c>
      <c r="D23" s="11">
        <v>3</v>
      </c>
      <c r="E23" s="12">
        <v>4.4652199999999999E-117</v>
      </c>
      <c r="F23" s="11">
        <v>88.39</v>
      </c>
      <c r="L23" s="11" t="s">
        <v>59</v>
      </c>
      <c r="M23" s="11" t="s">
        <v>59</v>
      </c>
      <c r="N23" s="11" t="s">
        <v>59</v>
      </c>
    </row>
    <row r="24" spans="1:14" x14ac:dyDescent="0.25">
      <c r="A24" s="11" t="s">
        <v>1250</v>
      </c>
      <c r="B24" s="11" t="s">
        <v>1251</v>
      </c>
      <c r="C24" s="11">
        <v>576</v>
      </c>
      <c r="D24" s="11">
        <v>3</v>
      </c>
      <c r="E24" s="12">
        <v>1.3741600000000001E-138</v>
      </c>
      <c r="F24" s="11">
        <v>81.150000000000006</v>
      </c>
      <c r="L24" s="11" t="s">
        <v>59</v>
      </c>
      <c r="M24" s="11" t="s">
        <v>59</v>
      </c>
      <c r="N24" s="11" t="s">
        <v>59</v>
      </c>
    </row>
    <row r="25" spans="1:14" x14ac:dyDescent="0.25">
      <c r="A25" s="11" t="s">
        <v>249</v>
      </c>
      <c r="B25" s="11" t="s">
        <v>250</v>
      </c>
      <c r="C25" s="11">
        <v>531</v>
      </c>
      <c r="D25" s="11">
        <v>2</v>
      </c>
      <c r="E25" s="12">
        <v>1.69268E-128</v>
      </c>
      <c r="F25" s="11">
        <v>96.88</v>
      </c>
      <c r="L25" s="11" t="s">
        <v>59</v>
      </c>
      <c r="M25" s="11" t="s">
        <v>59</v>
      </c>
      <c r="N25" s="11" t="s">
        <v>59</v>
      </c>
    </row>
    <row r="26" spans="1:14" x14ac:dyDescent="0.25">
      <c r="A26" s="11" t="s">
        <v>1252</v>
      </c>
      <c r="B26" s="11" t="s">
        <v>1253</v>
      </c>
      <c r="C26" s="11">
        <v>499</v>
      </c>
      <c r="D26" s="11">
        <v>3</v>
      </c>
      <c r="E26" s="12">
        <v>2.0074699999999999E-46</v>
      </c>
      <c r="F26" s="11">
        <v>96.61</v>
      </c>
      <c r="L26" s="11" t="s">
        <v>59</v>
      </c>
      <c r="M26" s="11" t="s">
        <v>59</v>
      </c>
      <c r="N26" s="11" t="s">
        <v>59</v>
      </c>
    </row>
    <row r="27" spans="1:14" x14ac:dyDescent="0.25">
      <c r="A27" s="11" t="s">
        <v>253</v>
      </c>
      <c r="B27" s="11" t="s">
        <v>254</v>
      </c>
      <c r="C27" s="11">
        <v>294</v>
      </c>
      <c r="D27" s="11">
        <v>1</v>
      </c>
      <c r="E27" s="12">
        <v>7.8096700000000003E-65</v>
      </c>
      <c r="F27" s="11">
        <v>100</v>
      </c>
      <c r="L27" s="11" t="s">
        <v>59</v>
      </c>
      <c r="M27" s="11" t="s">
        <v>59</v>
      </c>
      <c r="N27" s="11" t="s">
        <v>59</v>
      </c>
    </row>
    <row r="28" spans="1:14" x14ac:dyDescent="0.25">
      <c r="A28" s="11" t="s">
        <v>255</v>
      </c>
      <c r="B28" s="11" t="s">
        <v>256</v>
      </c>
      <c r="C28" s="11">
        <v>1324</v>
      </c>
      <c r="D28" s="11">
        <v>3</v>
      </c>
      <c r="E28" s="11">
        <v>0</v>
      </c>
      <c r="F28" s="11">
        <v>86.52</v>
      </c>
      <c r="L28" s="11" t="s">
        <v>257</v>
      </c>
      <c r="M28" s="11" t="s">
        <v>29</v>
      </c>
      <c r="N28" s="11" t="s">
        <v>29</v>
      </c>
    </row>
    <row r="29" spans="1:14" x14ac:dyDescent="0.25">
      <c r="A29" s="11" t="s">
        <v>268</v>
      </c>
      <c r="B29" s="11" t="s">
        <v>269</v>
      </c>
      <c r="C29" s="11">
        <v>321</v>
      </c>
      <c r="D29" s="11">
        <v>3</v>
      </c>
      <c r="E29" s="12">
        <v>1.2974000000000001E-31</v>
      </c>
      <c r="F29" s="11">
        <v>60.24</v>
      </c>
      <c r="G29" s="11">
        <v>2</v>
      </c>
      <c r="H29" s="11" t="s">
        <v>270</v>
      </c>
      <c r="I29" s="11" t="s">
        <v>271</v>
      </c>
      <c r="L29" s="11" t="s">
        <v>90</v>
      </c>
      <c r="M29" s="11" t="s">
        <v>29</v>
      </c>
      <c r="N29" s="11" t="s">
        <v>29</v>
      </c>
    </row>
    <row r="30" spans="1:14" x14ac:dyDescent="0.25">
      <c r="A30" s="11" t="s">
        <v>1254</v>
      </c>
      <c r="B30" s="11" t="s">
        <v>1255</v>
      </c>
      <c r="C30" s="11">
        <v>799</v>
      </c>
      <c r="D30" s="11">
        <v>3</v>
      </c>
      <c r="E30" s="12">
        <v>1.8119899999999999E-128</v>
      </c>
      <c r="F30" s="11">
        <v>84.67</v>
      </c>
      <c r="L30" s="11" t="s">
        <v>1256</v>
      </c>
      <c r="M30" s="11" t="s">
        <v>29</v>
      </c>
      <c r="N30" s="11" t="s">
        <v>29</v>
      </c>
    </row>
    <row r="31" spans="1:14" x14ac:dyDescent="0.25">
      <c r="A31" s="11" t="s">
        <v>1257</v>
      </c>
      <c r="B31" s="11" t="s">
        <v>1258</v>
      </c>
      <c r="C31" s="11">
        <v>902</v>
      </c>
      <c r="D31" s="11">
        <v>3</v>
      </c>
      <c r="E31" s="12">
        <v>6.4210399999999996E-157</v>
      </c>
      <c r="F31" s="11">
        <v>76.959999999999994</v>
      </c>
      <c r="L31" s="11" t="s">
        <v>1259</v>
      </c>
      <c r="M31" s="11" t="s">
        <v>29</v>
      </c>
      <c r="N31" s="11" t="s">
        <v>29</v>
      </c>
    </row>
    <row r="32" spans="1:14" x14ac:dyDescent="0.25">
      <c r="A32" s="11" t="s">
        <v>301</v>
      </c>
      <c r="B32" s="11" t="s">
        <v>302</v>
      </c>
      <c r="C32" s="11">
        <v>767</v>
      </c>
      <c r="D32" s="11">
        <v>3</v>
      </c>
      <c r="E32" s="12">
        <v>1.09977E-155</v>
      </c>
      <c r="F32" s="11">
        <v>83.77</v>
      </c>
      <c r="G32" s="11">
        <v>1</v>
      </c>
      <c r="H32" s="11" t="s">
        <v>93</v>
      </c>
      <c r="I32" s="11" t="s">
        <v>94</v>
      </c>
      <c r="L32" s="11" t="s">
        <v>303</v>
      </c>
      <c r="M32" s="11" t="s">
        <v>93</v>
      </c>
      <c r="N32" s="11" t="s">
        <v>94</v>
      </c>
    </row>
    <row r="33" spans="1:14" x14ac:dyDescent="0.25">
      <c r="A33" s="11" t="s">
        <v>320</v>
      </c>
      <c r="B33" s="11" t="s">
        <v>321</v>
      </c>
      <c r="C33" s="11">
        <v>1478</v>
      </c>
      <c r="D33" s="11">
        <v>3</v>
      </c>
      <c r="E33" s="12">
        <v>1.15313E-177</v>
      </c>
      <c r="F33" s="11">
        <v>84.71</v>
      </c>
      <c r="L33" s="11" t="s">
        <v>1260</v>
      </c>
      <c r="M33" s="11" t="s">
        <v>29</v>
      </c>
      <c r="N33" s="11" t="s">
        <v>29</v>
      </c>
    </row>
    <row r="34" spans="1:14" x14ac:dyDescent="0.25">
      <c r="A34" s="11" t="s">
        <v>323</v>
      </c>
      <c r="B34" s="11" t="s">
        <v>324</v>
      </c>
      <c r="C34" s="11">
        <v>1095</v>
      </c>
      <c r="D34" s="11">
        <v>2</v>
      </c>
      <c r="E34" s="12">
        <v>2.0379100000000001E-121</v>
      </c>
      <c r="F34" s="11">
        <v>69.73</v>
      </c>
      <c r="L34" s="11" t="s">
        <v>59</v>
      </c>
      <c r="M34" s="11" t="s">
        <v>59</v>
      </c>
      <c r="N34" s="11" t="s">
        <v>59</v>
      </c>
    </row>
    <row r="35" spans="1:14" x14ac:dyDescent="0.25">
      <c r="A35" s="11" t="s">
        <v>1261</v>
      </c>
      <c r="B35" s="11" t="s">
        <v>1262</v>
      </c>
      <c r="C35" s="11">
        <v>934</v>
      </c>
      <c r="D35" s="11">
        <v>3</v>
      </c>
      <c r="E35" s="12">
        <v>6.3227500000000003E-138</v>
      </c>
      <c r="F35" s="11">
        <v>88.12</v>
      </c>
      <c r="G35" s="11">
        <v>1</v>
      </c>
      <c r="H35" s="11" t="s">
        <v>669</v>
      </c>
      <c r="I35" s="11" t="s">
        <v>670</v>
      </c>
      <c r="L35" s="11" t="s">
        <v>1263</v>
      </c>
      <c r="M35" s="11" t="s">
        <v>669</v>
      </c>
      <c r="N35" s="11" t="s">
        <v>670</v>
      </c>
    </row>
    <row r="36" spans="1:14" x14ac:dyDescent="0.25">
      <c r="A36" s="11" t="s">
        <v>1264</v>
      </c>
      <c r="B36" s="11" t="s">
        <v>1265</v>
      </c>
      <c r="C36" s="11">
        <v>795</v>
      </c>
      <c r="D36" s="11">
        <v>3</v>
      </c>
      <c r="E36" s="11">
        <v>0</v>
      </c>
      <c r="F36" s="11">
        <v>87.68</v>
      </c>
      <c r="L36" s="11" t="s">
        <v>903</v>
      </c>
      <c r="M36" s="11" t="s">
        <v>29</v>
      </c>
      <c r="N36" s="11" t="s">
        <v>29</v>
      </c>
    </row>
    <row r="37" spans="1:14" x14ac:dyDescent="0.25">
      <c r="A37" s="11" t="s">
        <v>1266</v>
      </c>
      <c r="B37" s="11" t="s">
        <v>1267</v>
      </c>
      <c r="C37" s="11">
        <v>1051</v>
      </c>
      <c r="D37" s="11">
        <v>3</v>
      </c>
      <c r="E37" s="11">
        <v>0</v>
      </c>
      <c r="F37" s="11">
        <v>97.84</v>
      </c>
      <c r="G37" s="11">
        <v>2</v>
      </c>
      <c r="H37" s="11" t="s">
        <v>118</v>
      </c>
      <c r="I37" s="11" t="s">
        <v>119</v>
      </c>
      <c r="L37" s="11" t="s">
        <v>1268</v>
      </c>
      <c r="M37" s="11" t="s">
        <v>118</v>
      </c>
      <c r="N37" s="11" t="s">
        <v>119</v>
      </c>
    </row>
    <row r="38" spans="1:14" x14ac:dyDescent="0.25">
      <c r="A38" s="11" t="s">
        <v>342</v>
      </c>
      <c r="B38" s="11" t="s">
        <v>343</v>
      </c>
      <c r="C38" s="11">
        <v>771</v>
      </c>
      <c r="D38" s="11">
        <v>3</v>
      </c>
      <c r="E38" s="12">
        <v>2.42821E-101</v>
      </c>
      <c r="F38" s="11">
        <v>86.31</v>
      </c>
      <c r="G38" s="11">
        <v>3</v>
      </c>
      <c r="H38" s="11" t="s">
        <v>344</v>
      </c>
      <c r="I38" s="11" t="s">
        <v>345</v>
      </c>
      <c r="J38" s="11" t="s">
        <v>346</v>
      </c>
      <c r="K38" s="11" t="s">
        <v>347</v>
      </c>
      <c r="L38" s="11" t="s">
        <v>348</v>
      </c>
      <c r="M38" s="11" t="s">
        <v>349</v>
      </c>
      <c r="N38" s="11" t="s">
        <v>350</v>
      </c>
    </row>
    <row r="39" spans="1:14" x14ac:dyDescent="0.25">
      <c r="A39" s="11" t="s">
        <v>377</v>
      </c>
      <c r="B39" s="11" t="s">
        <v>378</v>
      </c>
      <c r="C39" s="11">
        <v>1340</v>
      </c>
      <c r="D39" s="11">
        <v>3</v>
      </c>
      <c r="E39" s="11">
        <v>0</v>
      </c>
      <c r="F39" s="11">
        <v>80.290000000000006</v>
      </c>
      <c r="G39" s="11">
        <v>1</v>
      </c>
      <c r="H39" s="11" t="s">
        <v>379</v>
      </c>
      <c r="I39" s="11" t="s">
        <v>380</v>
      </c>
      <c r="L39" s="11" t="s">
        <v>1269</v>
      </c>
      <c r="M39" s="11" t="s">
        <v>29</v>
      </c>
      <c r="N39" s="11" t="s">
        <v>29</v>
      </c>
    </row>
    <row r="40" spans="1:14" x14ac:dyDescent="0.25">
      <c r="A40" s="11" t="s">
        <v>390</v>
      </c>
      <c r="B40" s="11" t="s">
        <v>391</v>
      </c>
      <c r="C40" s="11">
        <v>600</v>
      </c>
      <c r="D40" s="11">
        <v>3</v>
      </c>
      <c r="E40" s="12">
        <v>2.5769099999999998E-144</v>
      </c>
      <c r="F40" s="11">
        <v>95.14</v>
      </c>
      <c r="G40" s="11">
        <v>2</v>
      </c>
      <c r="H40" s="11" t="s">
        <v>392</v>
      </c>
      <c r="I40" s="11" t="s">
        <v>393</v>
      </c>
      <c r="L40" s="11" t="s">
        <v>1270</v>
      </c>
      <c r="M40" s="11" t="s">
        <v>395</v>
      </c>
      <c r="N40" s="11" t="s">
        <v>396</v>
      </c>
    </row>
    <row r="41" spans="1:14" x14ac:dyDescent="0.25">
      <c r="A41" s="11" t="s">
        <v>1271</v>
      </c>
      <c r="B41" s="11" t="s">
        <v>1120</v>
      </c>
      <c r="C41" s="11">
        <v>714</v>
      </c>
      <c r="D41" s="11">
        <v>3</v>
      </c>
      <c r="E41" s="12">
        <v>1.8880500000000001E-105</v>
      </c>
      <c r="F41" s="11">
        <v>68.91</v>
      </c>
      <c r="G41" s="11">
        <v>3</v>
      </c>
      <c r="H41" s="11" t="s">
        <v>1272</v>
      </c>
      <c r="I41" s="11" t="s">
        <v>1273</v>
      </c>
      <c r="L41" s="11" t="s">
        <v>1274</v>
      </c>
      <c r="M41" s="11" t="s">
        <v>29</v>
      </c>
      <c r="N41" s="11" t="s">
        <v>29</v>
      </c>
    </row>
    <row r="42" spans="1:14" x14ac:dyDescent="0.25">
      <c r="A42" s="11" t="s">
        <v>1275</v>
      </c>
      <c r="B42" s="11" t="s">
        <v>410</v>
      </c>
      <c r="C42" s="11">
        <v>1399</v>
      </c>
      <c r="D42" s="11">
        <v>3</v>
      </c>
      <c r="E42" s="11">
        <v>0</v>
      </c>
      <c r="F42" s="11">
        <v>79.17</v>
      </c>
      <c r="G42" s="11">
        <v>2</v>
      </c>
      <c r="H42" s="11" t="s">
        <v>1276</v>
      </c>
      <c r="I42" s="11" t="s">
        <v>1277</v>
      </c>
      <c r="L42" s="11" t="s">
        <v>1278</v>
      </c>
      <c r="M42" s="11" t="s">
        <v>1276</v>
      </c>
      <c r="N42" s="11" t="s">
        <v>1277</v>
      </c>
    </row>
    <row r="43" spans="1:14" x14ac:dyDescent="0.25">
      <c r="A43" s="11" t="s">
        <v>1279</v>
      </c>
      <c r="B43" s="11" t="s">
        <v>1280</v>
      </c>
      <c r="C43" s="11">
        <v>299</v>
      </c>
      <c r="D43" s="11">
        <v>2</v>
      </c>
      <c r="E43" s="12">
        <v>1.76598E-33</v>
      </c>
      <c r="F43" s="11">
        <v>83.67</v>
      </c>
      <c r="L43" s="11" t="s">
        <v>90</v>
      </c>
      <c r="M43" s="11" t="s">
        <v>29</v>
      </c>
      <c r="N43" s="11" t="s">
        <v>29</v>
      </c>
    </row>
    <row r="44" spans="1:14" x14ac:dyDescent="0.25">
      <c r="A44" s="11" t="s">
        <v>1281</v>
      </c>
      <c r="B44" s="11" t="s">
        <v>1282</v>
      </c>
      <c r="C44" s="11">
        <v>270</v>
      </c>
      <c r="D44" s="11">
        <v>1</v>
      </c>
      <c r="E44" s="12">
        <v>2.3474400000000001E-54</v>
      </c>
      <c r="F44" s="11">
        <v>100</v>
      </c>
      <c r="L44" s="11" t="s">
        <v>59</v>
      </c>
      <c r="M44" s="11" t="s">
        <v>59</v>
      </c>
      <c r="N44" s="11" t="s">
        <v>59</v>
      </c>
    </row>
    <row r="45" spans="1:14" x14ac:dyDescent="0.25">
      <c r="A45" s="11" t="s">
        <v>444</v>
      </c>
      <c r="B45" s="11" t="s">
        <v>445</v>
      </c>
      <c r="C45" s="11">
        <v>3887</v>
      </c>
      <c r="D45" s="11">
        <v>3</v>
      </c>
      <c r="E45" s="11">
        <v>0</v>
      </c>
      <c r="F45" s="11">
        <v>78</v>
      </c>
      <c r="G45" s="11">
        <v>1</v>
      </c>
      <c r="H45" s="11" t="s">
        <v>93</v>
      </c>
      <c r="I45" s="11" t="s">
        <v>94</v>
      </c>
      <c r="L45" s="11" t="s">
        <v>1283</v>
      </c>
      <c r="M45" s="11" t="s">
        <v>93</v>
      </c>
      <c r="N45" s="11" t="s">
        <v>94</v>
      </c>
    </row>
    <row r="46" spans="1:14" x14ac:dyDescent="0.25">
      <c r="A46" s="11" t="s">
        <v>447</v>
      </c>
      <c r="B46" s="11" t="s">
        <v>448</v>
      </c>
      <c r="C46" s="11">
        <v>699</v>
      </c>
      <c r="D46" s="11">
        <v>3</v>
      </c>
      <c r="E46" s="12">
        <v>2.1902899999999999E-142</v>
      </c>
      <c r="F46" s="11">
        <v>80.53</v>
      </c>
      <c r="L46" s="11" t="s">
        <v>1284</v>
      </c>
      <c r="M46" s="11" t="s">
        <v>29</v>
      </c>
      <c r="N46" s="11" t="s">
        <v>29</v>
      </c>
    </row>
    <row r="47" spans="1:14" x14ac:dyDescent="0.25">
      <c r="A47" s="11" t="s">
        <v>450</v>
      </c>
      <c r="B47" s="11" t="s">
        <v>451</v>
      </c>
      <c r="C47" s="11">
        <v>660</v>
      </c>
      <c r="D47" s="11">
        <v>3</v>
      </c>
      <c r="E47" s="12">
        <v>2.0823400000000002E-143</v>
      </c>
      <c r="F47" s="11">
        <v>77.66</v>
      </c>
      <c r="L47" s="11" t="s">
        <v>452</v>
      </c>
      <c r="M47" s="11" t="s">
        <v>29</v>
      </c>
      <c r="N47" s="11" t="s">
        <v>29</v>
      </c>
    </row>
    <row r="48" spans="1:14" x14ac:dyDescent="0.25">
      <c r="A48" s="11" t="s">
        <v>453</v>
      </c>
      <c r="B48" s="11" t="s">
        <v>454</v>
      </c>
      <c r="C48" s="11">
        <v>2041</v>
      </c>
      <c r="D48" s="11">
        <v>3</v>
      </c>
      <c r="E48" s="12">
        <v>6.7392999999999999E-178</v>
      </c>
      <c r="F48" s="11">
        <v>87.97</v>
      </c>
      <c r="G48" s="11">
        <v>1</v>
      </c>
      <c r="H48" s="11" t="s">
        <v>455</v>
      </c>
      <c r="I48" s="11" t="s">
        <v>456</v>
      </c>
      <c r="L48" s="11" t="s">
        <v>59</v>
      </c>
      <c r="M48" s="11" t="s">
        <v>59</v>
      </c>
      <c r="N48" s="11" t="s">
        <v>59</v>
      </c>
    </row>
    <row r="49" spans="1:14" x14ac:dyDescent="0.25">
      <c r="A49" s="11" t="s">
        <v>464</v>
      </c>
      <c r="B49" s="11" t="s">
        <v>465</v>
      </c>
      <c r="C49" s="11">
        <v>1179</v>
      </c>
      <c r="D49" s="11">
        <v>3</v>
      </c>
      <c r="E49" s="11">
        <v>0</v>
      </c>
      <c r="F49" s="11">
        <v>79.06</v>
      </c>
      <c r="G49" s="11">
        <v>4</v>
      </c>
      <c r="H49" s="11" t="s">
        <v>466</v>
      </c>
      <c r="I49" s="11" t="s">
        <v>467</v>
      </c>
      <c r="L49" s="11" t="s">
        <v>468</v>
      </c>
      <c r="M49" s="11" t="s">
        <v>466</v>
      </c>
      <c r="N49" s="11" t="s">
        <v>467</v>
      </c>
    </row>
    <row r="50" spans="1:14" x14ac:dyDescent="0.25">
      <c r="A50" s="11" t="s">
        <v>478</v>
      </c>
      <c r="B50" s="11" t="s">
        <v>479</v>
      </c>
      <c r="C50" s="11">
        <v>318</v>
      </c>
      <c r="D50" s="11">
        <v>3</v>
      </c>
      <c r="E50" s="12">
        <v>7.3393000000000003E-53</v>
      </c>
      <c r="F50" s="11">
        <v>74.75</v>
      </c>
      <c r="G50" s="11">
        <v>2</v>
      </c>
      <c r="H50" s="11" t="s">
        <v>480</v>
      </c>
      <c r="I50" s="11" t="s">
        <v>481</v>
      </c>
      <c r="L50" s="11" t="s">
        <v>1285</v>
      </c>
      <c r="M50" s="11" t="s">
        <v>29</v>
      </c>
      <c r="N50" s="11" t="s">
        <v>29</v>
      </c>
    </row>
    <row r="51" spans="1:14" x14ac:dyDescent="0.25">
      <c r="A51" s="11" t="s">
        <v>500</v>
      </c>
      <c r="B51" s="11" t="s">
        <v>501</v>
      </c>
      <c r="C51" s="11">
        <v>2835</v>
      </c>
      <c r="D51" s="11">
        <v>3</v>
      </c>
      <c r="E51" s="11">
        <v>0</v>
      </c>
      <c r="F51" s="11">
        <v>84.11</v>
      </c>
      <c r="G51" s="11">
        <v>3</v>
      </c>
      <c r="H51" s="11" t="s">
        <v>1286</v>
      </c>
      <c r="I51" s="11" t="s">
        <v>1287</v>
      </c>
      <c r="L51" s="11" t="s">
        <v>59</v>
      </c>
      <c r="M51" s="11" t="s">
        <v>59</v>
      </c>
      <c r="N51" s="11" t="s">
        <v>59</v>
      </c>
    </row>
    <row r="52" spans="1:14" x14ac:dyDescent="0.25">
      <c r="A52" s="11" t="s">
        <v>512</v>
      </c>
      <c r="B52" s="11" t="s">
        <v>513</v>
      </c>
      <c r="C52" s="11">
        <v>775</v>
      </c>
      <c r="D52" s="11">
        <v>3</v>
      </c>
      <c r="E52" s="12">
        <v>1.8283900000000001E-95</v>
      </c>
      <c r="F52" s="11">
        <v>83.67</v>
      </c>
      <c r="G52" s="11">
        <v>3</v>
      </c>
      <c r="H52" s="11" t="s">
        <v>514</v>
      </c>
      <c r="I52" s="11" t="s">
        <v>515</v>
      </c>
      <c r="L52" s="11" t="s">
        <v>516</v>
      </c>
      <c r="M52" s="11" t="s">
        <v>514</v>
      </c>
      <c r="N52" s="11" t="s">
        <v>515</v>
      </c>
    </row>
    <row r="53" spans="1:14" x14ac:dyDescent="0.25">
      <c r="A53" s="11" t="s">
        <v>517</v>
      </c>
      <c r="B53" s="11" t="s">
        <v>518</v>
      </c>
      <c r="C53" s="11">
        <v>342</v>
      </c>
      <c r="D53" s="11">
        <v>3</v>
      </c>
      <c r="E53" s="12">
        <v>1.7958399999999998E-55</v>
      </c>
      <c r="F53" s="11">
        <v>78.25</v>
      </c>
      <c r="L53" s="11" t="s">
        <v>168</v>
      </c>
      <c r="M53" s="11" t="s">
        <v>29</v>
      </c>
      <c r="N53" s="11" t="s">
        <v>29</v>
      </c>
    </row>
    <row r="54" spans="1:14" x14ac:dyDescent="0.25">
      <c r="A54" s="11" t="s">
        <v>528</v>
      </c>
      <c r="B54" s="11" t="s">
        <v>529</v>
      </c>
      <c r="C54" s="11">
        <v>521</v>
      </c>
      <c r="D54" s="11">
        <v>3</v>
      </c>
      <c r="E54" s="12">
        <v>5.3373400000000003E-56</v>
      </c>
      <c r="F54" s="11">
        <v>77.010000000000005</v>
      </c>
      <c r="L54" s="11" t="s">
        <v>1288</v>
      </c>
      <c r="M54" s="11" t="s">
        <v>29</v>
      </c>
      <c r="N54" s="11" t="s">
        <v>29</v>
      </c>
    </row>
    <row r="55" spans="1:14" x14ac:dyDescent="0.25">
      <c r="A55" s="11" t="s">
        <v>550</v>
      </c>
      <c r="B55" s="11" t="s">
        <v>1289</v>
      </c>
      <c r="C55" s="11">
        <v>270</v>
      </c>
      <c r="D55" s="11">
        <v>3</v>
      </c>
      <c r="E55" s="12">
        <v>1.39541E-58</v>
      </c>
      <c r="F55" s="11">
        <v>83.76</v>
      </c>
      <c r="L55" s="11" t="s">
        <v>59</v>
      </c>
      <c r="M55" s="11" t="s">
        <v>59</v>
      </c>
      <c r="N55" s="11" t="s">
        <v>59</v>
      </c>
    </row>
    <row r="56" spans="1:14" x14ac:dyDescent="0.25">
      <c r="A56" s="11" t="s">
        <v>1290</v>
      </c>
      <c r="B56" s="11" t="s">
        <v>1291</v>
      </c>
      <c r="C56" s="11">
        <v>1665</v>
      </c>
      <c r="D56" s="11">
        <v>3</v>
      </c>
      <c r="E56" s="11">
        <v>0</v>
      </c>
      <c r="F56" s="11">
        <v>89.56</v>
      </c>
      <c r="G56" s="11">
        <v>4</v>
      </c>
      <c r="H56" s="11" t="s">
        <v>21</v>
      </c>
      <c r="I56" s="11" t="s">
        <v>22</v>
      </c>
      <c r="L56" s="11" t="s">
        <v>1292</v>
      </c>
      <c r="M56" s="11" t="s">
        <v>21</v>
      </c>
      <c r="N56" s="11" t="s">
        <v>22</v>
      </c>
    </row>
    <row r="57" spans="1:14" x14ac:dyDescent="0.25">
      <c r="A57" s="11" t="s">
        <v>1293</v>
      </c>
      <c r="B57" s="11" t="s">
        <v>1294</v>
      </c>
      <c r="C57" s="11">
        <v>513</v>
      </c>
      <c r="D57" s="11">
        <v>3</v>
      </c>
      <c r="E57" s="12">
        <v>2.0974200000000001E-36</v>
      </c>
      <c r="F57" s="11">
        <v>77.34</v>
      </c>
      <c r="L57" s="11" t="s">
        <v>59</v>
      </c>
      <c r="M57" s="11" t="s">
        <v>59</v>
      </c>
      <c r="N57" s="11" t="s">
        <v>59</v>
      </c>
    </row>
    <row r="58" spans="1:14" x14ac:dyDescent="0.25">
      <c r="A58" s="11" t="s">
        <v>1295</v>
      </c>
      <c r="B58" s="11" t="s">
        <v>1296</v>
      </c>
      <c r="C58" s="11">
        <v>378</v>
      </c>
      <c r="D58" s="11">
        <v>2</v>
      </c>
      <c r="E58" s="12">
        <v>2.3383399999999999E-35</v>
      </c>
      <c r="F58" s="11">
        <v>98.41</v>
      </c>
      <c r="L58" s="11" t="s">
        <v>59</v>
      </c>
      <c r="M58" s="11" t="s">
        <v>59</v>
      </c>
      <c r="N58" s="11" t="s">
        <v>59</v>
      </c>
    </row>
    <row r="59" spans="1:14" x14ac:dyDescent="0.25">
      <c r="A59" s="11" t="s">
        <v>578</v>
      </c>
      <c r="B59" s="11" t="s">
        <v>579</v>
      </c>
      <c r="C59" s="11">
        <v>726</v>
      </c>
      <c r="D59" s="11">
        <v>3</v>
      </c>
      <c r="E59" s="12">
        <v>2.6754099999999998E-174</v>
      </c>
      <c r="F59" s="11">
        <v>83.63</v>
      </c>
      <c r="L59" s="11" t="s">
        <v>1297</v>
      </c>
      <c r="M59" s="11" t="s">
        <v>29</v>
      </c>
      <c r="N59" s="11" t="s">
        <v>29</v>
      </c>
    </row>
    <row r="60" spans="1:14" x14ac:dyDescent="0.25">
      <c r="A60" s="11" t="s">
        <v>581</v>
      </c>
      <c r="B60" s="11" t="s">
        <v>582</v>
      </c>
      <c r="C60" s="11">
        <v>1178</v>
      </c>
      <c r="D60" s="11">
        <v>3</v>
      </c>
      <c r="E60" s="12">
        <v>6.3556199999999997E-179</v>
      </c>
      <c r="F60" s="11">
        <v>90.32</v>
      </c>
      <c r="G60" s="11">
        <v>2</v>
      </c>
      <c r="H60" s="11" t="s">
        <v>583</v>
      </c>
      <c r="I60" s="11" t="s">
        <v>584</v>
      </c>
      <c r="L60" s="11" t="s">
        <v>585</v>
      </c>
      <c r="M60" s="11" t="s">
        <v>583</v>
      </c>
      <c r="N60" s="11" t="s">
        <v>584</v>
      </c>
    </row>
    <row r="61" spans="1:14" x14ac:dyDescent="0.25">
      <c r="A61" s="11" t="s">
        <v>614</v>
      </c>
      <c r="B61" s="11" t="s">
        <v>615</v>
      </c>
      <c r="C61" s="11">
        <v>307</v>
      </c>
      <c r="D61" s="11">
        <v>1</v>
      </c>
      <c r="E61" s="12">
        <v>4.4468799999999999E-17</v>
      </c>
      <c r="F61" s="11">
        <v>100</v>
      </c>
      <c r="L61" s="11" t="s">
        <v>1298</v>
      </c>
      <c r="M61" s="11" t="s">
        <v>29</v>
      </c>
      <c r="N61" s="11" t="s">
        <v>29</v>
      </c>
    </row>
    <row r="62" spans="1:14" x14ac:dyDescent="0.25">
      <c r="A62" s="11" t="s">
        <v>1299</v>
      </c>
      <c r="B62" s="11" t="s">
        <v>1300</v>
      </c>
      <c r="C62" s="11">
        <v>759</v>
      </c>
      <c r="D62" s="11">
        <v>2</v>
      </c>
      <c r="E62" s="12">
        <v>5.1394399999999999E-176</v>
      </c>
      <c r="F62" s="11">
        <v>86.19</v>
      </c>
      <c r="G62" s="11">
        <v>1</v>
      </c>
      <c r="H62" s="11" t="s">
        <v>1179</v>
      </c>
      <c r="I62" s="11" t="s">
        <v>1180</v>
      </c>
      <c r="L62" s="11" t="s">
        <v>1301</v>
      </c>
      <c r="M62" s="11" t="s">
        <v>1179</v>
      </c>
      <c r="N62" s="11" t="s">
        <v>1180</v>
      </c>
    </row>
    <row r="63" spans="1:14" x14ac:dyDescent="0.25">
      <c r="A63" s="11" t="s">
        <v>621</v>
      </c>
      <c r="B63" s="11" t="s">
        <v>622</v>
      </c>
      <c r="C63" s="11">
        <v>327</v>
      </c>
      <c r="D63" s="11">
        <v>3</v>
      </c>
      <c r="E63" s="12">
        <v>3.07041E-72</v>
      </c>
      <c r="F63" s="11">
        <v>96.6</v>
      </c>
      <c r="L63" s="11" t="s">
        <v>1302</v>
      </c>
      <c r="M63" s="11" t="s">
        <v>29</v>
      </c>
      <c r="N63" s="11" t="s">
        <v>29</v>
      </c>
    </row>
    <row r="64" spans="1:14" x14ac:dyDescent="0.25">
      <c r="A64" s="11" t="s">
        <v>623</v>
      </c>
      <c r="B64" s="11" t="s">
        <v>624</v>
      </c>
      <c r="C64" s="11">
        <v>2138</v>
      </c>
      <c r="D64" s="11">
        <v>3</v>
      </c>
      <c r="E64" s="11">
        <v>0</v>
      </c>
      <c r="F64" s="11">
        <v>89.63</v>
      </c>
      <c r="G64" s="11">
        <v>4</v>
      </c>
      <c r="H64" s="11" t="s">
        <v>625</v>
      </c>
      <c r="I64" s="11" t="s">
        <v>626</v>
      </c>
    </row>
    <row r="65" spans="1:14" x14ac:dyDescent="0.25">
      <c r="A65" s="11" t="s">
        <v>628</v>
      </c>
      <c r="B65" s="11" t="s">
        <v>629</v>
      </c>
      <c r="C65" s="11">
        <v>927</v>
      </c>
      <c r="D65" s="11">
        <v>3</v>
      </c>
      <c r="E65" s="12">
        <v>9.4308200000000005E-141</v>
      </c>
      <c r="F65" s="11">
        <v>90.79</v>
      </c>
      <c r="L65" s="11" t="s">
        <v>1303</v>
      </c>
      <c r="M65" s="11" t="s">
        <v>29</v>
      </c>
      <c r="N65" s="11" t="s">
        <v>29</v>
      </c>
    </row>
    <row r="66" spans="1:14" x14ac:dyDescent="0.25">
      <c r="A66" s="11" t="s">
        <v>636</v>
      </c>
      <c r="B66" s="11" t="s">
        <v>637</v>
      </c>
      <c r="C66" s="11">
        <v>792</v>
      </c>
      <c r="D66" s="11">
        <v>3</v>
      </c>
      <c r="E66" s="12">
        <v>1.1059499999999999E-174</v>
      </c>
      <c r="F66" s="11">
        <v>82.68</v>
      </c>
      <c r="L66" s="11" t="s">
        <v>59</v>
      </c>
      <c r="M66" s="11" t="s">
        <v>59</v>
      </c>
      <c r="N66" s="11" t="s">
        <v>59</v>
      </c>
    </row>
    <row r="67" spans="1:14" x14ac:dyDescent="0.25">
      <c r="A67" s="11" t="s">
        <v>640</v>
      </c>
      <c r="B67" s="11" t="s">
        <v>641</v>
      </c>
      <c r="C67" s="11">
        <v>381</v>
      </c>
      <c r="D67" s="11">
        <v>2</v>
      </c>
      <c r="E67" s="12">
        <v>1.8523200000000001E-75</v>
      </c>
      <c r="F67" s="11">
        <v>80.19</v>
      </c>
      <c r="L67" s="11" t="s">
        <v>90</v>
      </c>
      <c r="M67" s="11" t="s">
        <v>29</v>
      </c>
      <c r="N67" s="11" t="s">
        <v>29</v>
      </c>
    </row>
    <row r="68" spans="1:14" x14ac:dyDescent="0.25">
      <c r="A68" s="11" t="s">
        <v>652</v>
      </c>
      <c r="B68" s="13" t="s">
        <v>1304</v>
      </c>
      <c r="C68" s="11">
        <v>1007</v>
      </c>
      <c r="D68" s="11">
        <v>3</v>
      </c>
      <c r="E68" s="12">
        <v>5.1718400000000002E-159</v>
      </c>
      <c r="F68" s="11">
        <v>76.89</v>
      </c>
      <c r="L68" s="11" t="s">
        <v>654</v>
      </c>
      <c r="M68" s="11" t="s">
        <v>29</v>
      </c>
      <c r="N68" s="11" t="s">
        <v>29</v>
      </c>
    </row>
    <row r="69" spans="1:14" x14ac:dyDescent="0.25">
      <c r="A69" s="11" t="s">
        <v>659</v>
      </c>
      <c r="B69" s="11" t="s">
        <v>660</v>
      </c>
      <c r="C69" s="11">
        <v>2721</v>
      </c>
      <c r="D69" s="11">
        <v>3</v>
      </c>
      <c r="E69" s="11">
        <v>0</v>
      </c>
      <c r="F69" s="11">
        <v>74.78</v>
      </c>
      <c r="G69" s="11">
        <v>5</v>
      </c>
      <c r="H69" s="11" t="s">
        <v>661</v>
      </c>
      <c r="I69" s="11" t="s">
        <v>662</v>
      </c>
      <c r="J69" s="11" t="s">
        <v>663</v>
      </c>
      <c r="K69" s="11" t="s">
        <v>664</v>
      </c>
    </row>
    <row r="70" spans="1:14" x14ac:dyDescent="0.25">
      <c r="A70" s="11" t="s">
        <v>672</v>
      </c>
      <c r="B70" s="11" t="s">
        <v>673</v>
      </c>
      <c r="C70" s="11">
        <v>1185</v>
      </c>
      <c r="D70" s="11">
        <v>3</v>
      </c>
      <c r="E70" s="11">
        <v>0</v>
      </c>
      <c r="F70" s="11">
        <v>90.66</v>
      </c>
      <c r="L70" s="11" t="s">
        <v>674</v>
      </c>
      <c r="M70" s="11" t="s">
        <v>29</v>
      </c>
      <c r="N70" s="11" t="s">
        <v>29</v>
      </c>
    </row>
    <row r="71" spans="1:14" x14ac:dyDescent="0.25">
      <c r="A71" s="11" t="s">
        <v>677</v>
      </c>
      <c r="B71" s="11" t="s">
        <v>678</v>
      </c>
      <c r="C71" s="11">
        <v>462</v>
      </c>
      <c r="D71" s="11">
        <v>3</v>
      </c>
      <c r="E71" s="12">
        <v>5.4417399999999999E-60</v>
      </c>
      <c r="F71" s="11">
        <v>72.260000000000005</v>
      </c>
      <c r="L71" s="11" t="s">
        <v>90</v>
      </c>
      <c r="M71" s="11" t="s">
        <v>29</v>
      </c>
      <c r="N71" s="11" t="s">
        <v>29</v>
      </c>
    </row>
    <row r="72" spans="1:14" x14ac:dyDescent="0.25">
      <c r="A72" s="11" t="s">
        <v>681</v>
      </c>
      <c r="B72" s="11" t="s">
        <v>682</v>
      </c>
      <c r="C72" s="11">
        <v>5061</v>
      </c>
      <c r="D72" s="11">
        <v>3</v>
      </c>
      <c r="E72" s="11">
        <v>0</v>
      </c>
      <c r="F72" s="11">
        <v>79.84</v>
      </c>
      <c r="G72" s="11">
        <v>5</v>
      </c>
      <c r="H72" s="11" t="s">
        <v>1305</v>
      </c>
      <c r="I72" s="11" t="s">
        <v>1306</v>
      </c>
      <c r="J72" s="11" t="s">
        <v>1307</v>
      </c>
      <c r="K72" s="11" t="s">
        <v>1308</v>
      </c>
    </row>
    <row r="73" spans="1:14" x14ac:dyDescent="0.25">
      <c r="A73" s="11" t="s">
        <v>683</v>
      </c>
      <c r="B73" s="11" t="s">
        <v>684</v>
      </c>
      <c r="C73" s="11">
        <v>860</v>
      </c>
      <c r="D73" s="11">
        <v>3</v>
      </c>
      <c r="E73" s="12">
        <v>2.68725E-143</v>
      </c>
      <c r="F73" s="11">
        <v>98.18</v>
      </c>
      <c r="L73" s="11" t="s">
        <v>1309</v>
      </c>
      <c r="M73" s="11" t="s">
        <v>29</v>
      </c>
      <c r="N73" s="11" t="s">
        <v>29</v>
      </c>
    </row>
    <row r="74" spans="1:14" x14ac:dyDescent="0.25">
      <c r="A74" s="11" t="s">
        <v>690</v>
      </c>
      <c r="B74" s="11" t="s">
        <v>691</v>
      </c>
      <c r="C74" s="11">
        <v>791</v>
      </c>
      <c r="D74" s="11">
        <v>1</v>
      </c>
      <c r="E74" s="12">
        <v>8.6932499999999996E-146</v>
      </c>
      <c r="F74" s="11">
        <v>92.86</v>
      </c>
      <c r="L74" s="11" t="s">
        <v>692</v>
      </c>
      <c r="M74" s="11" t="s">
        <v>29</v>
      </c>
      <c r="N74" s="11" t="s">
        <v>29</v>
      </c>
    </row>
    <row r="75" spans="1:14" x14ac:dyDescent="0.25">
      <c r="A75" s="11" t="s">
        <v>719</v>
      </c>
      <c r="B75" s="11" t="s">
        <v>720</v>
      </c>
      <c r="C75" s="11">
        <v>1218</v>
      </c>
      <c r="D75" s="11">
        <v>3</v>
      </c>
      <c r="E75" s="11">
        <v>0</v>
      </c>
      <c r="F75" s="11">
        <v>71.349999999999994</v>
      </c>
      <c r="L75" s="11" t="s">
        <v>1310</v>
      </c>
      <c r="M75" s="11" t="s">
        <v>29</v>
      </c>
      <c r="N75" s="11" t="s">
        <v>29</v>
      </c>
    </row>
    <row r="76" spans="1:14" x14ac:dyDescent="0.25">
      <c r="A76" s="11" t="s">
        <v>740</v>
      </c>
      <c r="B76" s="11" t="s">
        <v>741</v>
      </c>
      <c r="C76" s="11">
        <v>936</v>
      </c>
      <c r="D76" s="11">
        <v>3</v>
      </c>
      <c r="E76" s="11">
        <v>0</v>
      </c>
      <c r="F76" s="11">
        <v>97.75</v>
      </c>
      <c r="L76" s="11" t="s">
        <v>59</v>
      </c>
      <c r="M76" s="11" t="s">
        <v>59</v>
      </c>
      <c r="N76" s="11" t="s">
        <v>59</v>
      </c>
    </row>
    <row r="77" spans="1:14" x14ac:dyDescent="0.25">
      <c r="A77" s="11" t="s">
        <v>1311</v>
      </c>
      <c r="B77" s="11" t="s">
        <v>1312</v>
      </c>
      <c r="C77" s="11">
        <v>814</v>
      </c>
      <c r="D77" s="11">
        <v>3</v>
      </c>
      <c r="E77" s="12">
        <v>4.2268000000000001E-109</v>
      </c>
      <c r="F77" s="11">
        <v>76.86</v>
      </c>
      <c r="G77" s="11">
        <v>3</v>
      </c>
      <c r="H77" s="11" t="s">
        <v>204</v>
      </c>
      <c r="I77" s="11" t="s">
        <v>205</v>
      </c>
      <c r="L77" s="11" t="s">
        <v>1313</v>
      </c>
      <c r="M77" s="11" t="s">
        <v>204</v>
      </c>
      <c r="N77" s="11" t="s">
        <v>205</v>
      </c>
    </row>
    <row r="78" spans="1:14" x14ac:dyDescent="0.25">
      <c r="A78" s="11" t="s">
        <v>1314</v>
      </c>
      <c r="B78" s="11" t="s">
        <v>1315</v>
      </c>
      <c r="C78" s="11">
        <v>1185</v>
      </c>
      <c r="D78" s="11">
        <v>3</v>
      </c>
      <c r="E78" s="12">
        <v>3.4519799999999999E-57</v>
      </c>
      <c r="F78" s="11">
        <v>86.35</v>
      </c>
      <c r="G78" s="11">
        <v>7</v>
      </c>
      <c r="H78" s="11" t="s">
        <v>1316</v>
      </c>
      <c r="I78" s="11" t="s">
        <v>1317</v>
      </c>
      <c r="L78" s="11" t="s">
        <v>1318</v>
      </c>
      <c r="M78" s="11" t="s">
        <v>21</v>
      </c>
      <c r="N78" s="11" t="s">
        <v>22</v>
      </c>
    </row>
    <row r="79" spans="1:14" x14ac:dyDescent="0.25">
      <c r="A79" s="11" t="s">
        <v>768</v>
      </c>
      <c r="B79" s="11" t="s">
        <v>769</v>
      </c>
      <c r="C79" s="11">
        <v>1005</v>
      </c>
      <c r="D79" s="11">
        <v>3</v>
      </c>
      <c r="E79" s="11">
        <v>0</v>
      </c>
      <c r="F79" s="11">
        <v>98.69</v>
      </c>
      <c r="G79" s="11">
        <v>3</v>
      </c>
      <c r="H79" s="11" t="s">
        <v>113</v>
      </c>
      <c r="I79" s="11" t="s">
        <v>114</v>
      </c>
      <c r="L79" s="11" t="s">
        <v>770</v>
      </c>
      <c r="M79" s="11" t="s">
        <v>118</v>
      </c>
      <c r="N79" s="11" t="s">
        <v>119</v>
      </c>
    </row>
    <row r="80" spans="1:14" x14ac:dyDescent="0.25">
      <c r="A80" s="11" t="s">
        <v>778</v>
      </c>
      <c r="B80" s="11" t="s">
        <v>779</v>
      </c>
      <c r="C80" s="11">
        <v>1047</v>
      </c>
      <c r="D80" s="11">
        <v>3</v>
      </c>
      <c r="E80" s="11">
        <v>0</v>
      </c>
      <c r="F80" s="11">
        <v>89.56</v>
      </c>
      <c r="L80" s="11" t="s">
        <v>154</v>
      </c>
      <c r="M80" s="11" t="s">
        <v>29</v>
      </c>
      <c r="N80" s="11" t="s">
        <v>29</v>
      </c>
    </row>
    <row r="81" spans="1:14" x14ac:dyDescent="0.25">
      <c r="A81" s="11" t="s">
        <v>787</v>
      </c>
      <c r="B81" s="11" t="s">
        <v>788</v>
      </c>
      <c r="C81" s="11">
        <v>445</v>
      </c>
      <c r="D81" s="11">
        <v>3</v>
      </c>
      <c r="E81" s="12">
        <v>7.4524400000000005E-60</v>
      </c>
      <c r="F81" s="11">
        <v>92.65</v>
      </c>
      <c r="L81" s="11" t="s">
        <v>59</v>
      </c>
      <c r="M81" s="11" t="s">
        <v>59</v>
      </c>
      <c r="N81" s="11" t="s">
        <v>59</v>
      </c>
    </row>
    <row r="82" spans="1:14" x14ac:dyDescent="0.25">
      <c r="A82" s="11" t="s">
        <v>1319</v>
      </c>
      <c r="B82" s="11" t="s">
        <v>1320</v>
      </c>
      <c r="C82" s="11">
        <v>1069</v>
      </c>
      <c r="D82" s="11">
        <v>3</v>
      </c>
      <c r="E82" s="11">
        <v>0</v>
      </c>
      <c r="F82" s="11">
        <v>69.44</v>
      </c>
      <c r="L82" s="11" t="s">
        <v>1310</v>
      </c>
      <c r="M82" s="11" t="s">
        <v>29</v>
      </c>
      <c r="N82" s="11" t="s">
        <v>29</v>
      </c>
    </row>
    <row r="83" spans="1:14" x14ac:dyDescent="0.25">
      <c r="A83" s="11" t="s">
        <v>809</v>
      </c>
      <c r="B83" s="11" t="s">
        <v>810</v>
      </c>
      <c r="C83" s="11">
        <v>567</v>
      </c>
      <c r="D83" s="11">
        <v>1</v>
      </c>
      <c r="E83" s="12">
        <v>1.5609299999999999E-131</v>
      </c>
      <c r="F83" s="11">
        <v>100</v>
      </c>
      <c r="L83" s="11" t="s">
        <v>59</v>
      </c>
      <c r="M83" s="11" t="s">
        <v>59</v>
      </c>
      <c r="N83" s="11" t="s">
        <v>59</v>
      </c>
    </row>
    <row r="84" spans="1:14" x14ac:dyDescent="0.25">
      <c r="A84" s="11" t="s">
        <v>813</v>
      </c>
      <c r="B84" s="11" t="s">
        <v>814</v>
      </c>
      <c r="C84" s="11">
        <v>523</v>
      </c>
      <c r="D84" s="11">
        <v>3</v>
      </c>
      <c r="E84" s="12">
        <v>5.3198700000000002E-58</v>
      </c>
      <c r="F84" s="11">
        <v>84.83</v>
      </c>
      <c r="L84" s="11" t="s">
        <v>59</v>
      </c>
      <c r="M84" s="11" t="s">
        <v>59</v>
      </c>
      <c r="N84" s="11" t="s">
        <v>59</v>
      </c>
    </row>
    <row r="85" spans="1:14" x14ac:dyDescent="0.25">
      <c r="A85" s="11" t="s">
        <v>1321</v>
      </c>
      <c r="B85" s="11" t="s">
        <v>1322</v>
      </c>
      <c r="C85" s="11">
        <v>659</v>
      </c>
      <c r="D85" s="11">
        <v>1</v>
      </c>
      <c r="E85" s="12">
        <v>2.3751300000000002E-12</v>
      </c>
      <c r="F85" s="11">
        <v>95.83</v>
      </c>
      <c r="L85" s="11" t="s">
        <v>1323</v>
      </c>
      <c r="M85" s="11" t="s">
        <v>29</v>
      </c>
      <c r="N85" s="11" t="s">
        <v>29</v>
      </c>
    </row>
    <row r="86" spans="1:14" x14ac:dyDescent="0.25">
      <c r="A86" s="11" t="s">
        <v>1324</v>
      </c>
      <c r="B86" s="11" t="s">
        <v>1325</v>
      </c>
      <c r="C86" s="11">
        <v>879</v>
      </c>
      <c r="D86" s="11">
        <v>3</v>
      </c>
      <c r="E86" s="12">
        <v>1.1781900000000001E-115</v>
      </c>
      <c r="F86" s="11">
        <v>93.91</v>
      </c>
      <c r="G86" s="11">
        <v>1</v>
      </c>
      <c r="H86" s="11" t="s">
        <v>62</v>
      </c>
      <c r="I86" s="11" t="s">
        <v>63</v>
      </c>
      <c r="L86" s="11" t="s">
        <v>90</v>
      </c>
      <c r="M86" s="11" t="s">
        <v>29</v>
      </c>
      <c r="N86" s="11" t="s">
        <v>29</v>
      </c>
    </row>
    <row r="87" spans="1:14" x14ac:dyDescent="0.25">
      <c r="A87" s="11" t="s">
        <v>827</v>
      </c>
      <c r="B87" s="11" t="s">
        <v>828</v>
      </c>
      <c r="C87" s="11">
        <v>423</v>
      </c>
      <c r="D87" s="11">
        <v>1</v>
      </c>
      <c r="E87" s="12">
        <v>1.94228E-84</v>
      </c>
      <c r="F87" s="11">
        <v>100</v>
      </c>
      <c r="L87" s="11" t="s">
        <v>154</v>
      </c>
      <c r="M87" s="11" t="s">
        <v>29</v>
      </c>
      <c r="N87" s="11" t="s">
        <v>29</v>
      </c>
    </row>
    <row r="88" spans="1:14" x14ac:dyDescent="0.25">
      <c r="A88" s="11" t="s">
        <v>1326</v>
      </c>
      <c r="B88" s="11" t="s">
        <v>1327</v>
      </c>
      <c r="C88" s="11">
        <v>830</v>
      </c>
      <c r="D88" s="11">
        <v>3</v>
      </c>
      <c r="E88" s="12">
        <v>6.7089099999999998E-122</v>
      </c>
      <c r="F88" s="11">
        <v>90.7</v>
      </c>
      <c r="L88" s="11" t="s">
        <v>1328</v>
      </c>
      <c r="M88" s="11" t="s">
        <v>29</v>
      </c>
      <c r="N88" s="11" t="s">
        <v>29</v>
      </c>
    </row>
    <row r="89" spans="1:14" x14ac:dyDescent="0.25">
      <c r="A89" s="11" t="s">
        <v>840</v>
      </c>
      <c r="B89" s="11" t="s">
        <v>841</v>
      </c>
      <c r="C89" s="11">
        <v>1469</v>
      </c>
      <c r="D89" s="11">
        <v>3</v>
      </c>
      <c r="E89" s="11">
        <v>0</v>
      </c>
      <c r="F89" s="11">
        <v>76.55</v>
      </c>
      <c r="G89" s="11">
        <v>1</v>
      </c>
      <c r="H89" s="11" t="s">
        <v>379</v>
      </c>
      <c r="I89" s="11" t="s">
        <v>380</v>
      </c>
      <c r="L89" s="11" t="s">
        <v>1329</v>
      </c>
      <c r="M89" s="11" t="s">
        <v>29</v>
      </c>
      <c r="N89" s="11" t="s">
        <v>29</v>
      </c>
    </row>
    <row r="90" spans="1:14" x14ac:dyDescent="0.25">
      <c r="A90" s="11" t="s">
        <v>1330</v>
      </c>
      <c r="B90" s="11" t="s">
        <v>1331</v>
      </c>
      <c r="C90" s="11">
        <v>1014</v>
      </c>
      <c r="D90" s="11">
        <v>3</v>
      </c>
      <c r="E90" s="11">
        <v>0</v>
      </c>
      <c r="F90" s="11">
        <v>97.22</v>
      </c>
      <c r="G90" s="11">
        <v>3</v>
      </c>
      <c r="H90" s="11" t="s">
        <v>204</v>
      </c>
      <c r="I90" s="11" t="s">
        <v>205</v>
      </c>
      <c r="L90" s="11" t="s">
        <v>1332</v>
      </c>
      <c r="M90" s="11" t="s">
        <v>1333</v>
      </c>
      <c r="N90" s="11" t="s">
        <v>1334</v>
      </c>
    </row>
    <row r="91" spans="1:14" x14ac:dyDescent="0.25">
      <c r="A91" s="11" t="s">
        <v>849</v>
      </c>
      <c r="B91" s="11" t="s">
        <v>850</v>
      </c>
      <c r="C91" s="11">
        <v>519</v>
      </c>
      <c r="D91" s="11">
        <v>3</v>
      </c>
      <c r="E91" s="12">
        <v>8.2988299999999997E-112</v>
      </c>
      <c r="F91" s="11">
        <v>73.75</v>
      </c>
      <c r="G91" s="11">
        <v>1</v>
      </c>
      <c r="H91" s="11" t="s">
        <v>62</v>
      </c>
      <c r="I91" s="11" t="s">
        <v>63</v>
      </c>
      <c r="L91" s="11" t="s">
        <v>851</v>
      </c>
      <c r="M91" s="11" t="s">
        <v>62</v>
      </c>
      <c r="N91" s="11" t="s">
        <v>63</v>
      </c>
    </row>
    <row r="92" spans="1:14" x14ac:dyDescent="0.25">
      <c r="A92" s="11" t="s">
        <v>852</v>
      </c>
      <c r="B92" s="11" t="s">
        <v>853</v>
      </c>
      <c r="C92" s="11">
        <v>875</v>
      </c>
      <c r="D92" s="11">
        <v>3</v>
      </c>
      <c r="E92" s="11">
        <v>0</v>
      </c>
      <c r="F92" s="11">
        <v>95.77</v>
      </c>
      <c r="G92" s="11">
        <v>1</v>
      </c>
      <c r="H92" s="11" t="s">
        <v>62</v>
      </c>
      <c r="I92" s="11" t="s">
        <v>63</v>
      </c>
      <c r="L92" s="11" t="s">
        <v>1335</v>
      </c>
      <c r="M92" s="11" t="s">
        <v>29</v>
      </c>
      <c r="N92" s="11" t="s">
        <v>29</v>
      </c>
    </row>
    <row r="93" spans="1:14" x14ac:dyDescent="0.25">
      <c r="A93" s="11" t="s">
        <v>1336</v>
      </c>
      <c r="B93" s="11" t="s">
        <v>1337</v>
      </c>
      <c r="C93" s="11">
        <v>1062</v>
      </c>
      <c r="D93" s="11">
        <v>3</v>
      </c>
      <c r="E93" s="11">
        <v>0</v>
      </c>
      <c r="F93" s="11">
        <v>76.75</v>
      </c>
      <c r="L93" s="11" t="s">
        <v>59</v>
      </c>
      <c r="M93" s="11" t="s">
        <v>59</v>
      </c>
      <c r="N93" s="11" t="s">
        <v>59</v>
      </c>
    </row>
    <row r="94" spans="1:14" x14ac:dyDescent="0.25">
      <c r="A94" s="11" t="s">
        <v>1338</v>
      </c>
      <c r="B94" s="11" t="s">
        <v>877</v>
      </c>
      <c r="C94" s="11">
        <v>1573</v>
      </c>
      <c r="D94" s="11">
        <v>3</v>
      </c>
      <c r="E94" s="11">
        <v>0</v>
      </c>
      <c r="F94" s="11">
        <v>92.95</v>
      </c>
      <c r="G94" s="11">
        <v>6</v>
      </c>
      <c r="H94" s="11" t="s">
        <v>1339</v>
      </c>
      <c r="I94" s="11" t="s">
        <v>1340</v>
      </c>
      <c r="L94" s="11" t="s">
        <v>1341</v>
      </c>
      <c r="M94" s="11" t="s">
        <v>466</v>
      </c>
      <c r="N94" s="11" t="s">
        <v>467</v>
      </c>
    </row>
    <row r="95" spans="1:14" x14ac:dyDescent="0.25">
      <c r="A95" s="11" t="s">
        <v>861</v>
      </c>
      <c r="B95" s="11" t="s">
        <v>862</v>
      </c>
      <c r="C95" s="11">
        <v>849</v>
      </c>
      <c r="D95" s="11">
        <v>3</v>
      </c>
      <c r="E95" s="12">
        <v>1.1317499999999999E-174</v>
      </c>
      <c r="F95" s="11">
        <v>90.18</v>
      </c>
      <c r="L95" s="11" t="s">
        <v>1342</v>
      </c>
      <c r="M95" s="11" t="s">
        <v>29</v>
      </c>
      <c r="N95" s="11" t="s">
        <v>29</v>
      </c>
    </row>
    <row r="96" spans="1:14" x14ac:dyDescent="0.25">
      <c r="A96" s="11" t="s">
        <v>866</v>
      </c>
      <c r="B96" s="13" t="s">
        <v>1343</v>
      </c>
      <c r="C96" s="11">
        <v>2060</v>
      </c>
    </row>
    <row r="97" spans="1:14" x14ac:dyDescent="0.25">
      <c r="A97" s="11" t="s">
        <v>868</v>
      </c>
      <c r="B97" s="11" t="s">
        <v>869</v>
      </c>
      <c r="C97" s="11">
        <v>624</v>
      </c>
      <c r="D97" s="11">
        <v>3</v>
      </c>
      <c r="E97" s="12">
        <v>1.69889E-137</v>
      </c>
      <c r="F97" s="11">
        <v>93.99</v>
      </c>
      <c r="G97" s="11">
        <v>5</v>
      </c>
      <c r="H97" s="11" t="s">
        <v>870</v>
      </c>
      <c r="I97" s="11" t="s">
        <v>871</v>
      </c>
      <c r="L97" s="11" t="s">
        <v>872</v>
      </c>
      <c r="M97" s="11" t="s">
        <v>32</v>
      </c>
      <c r="N97" s="11" t="s">
        <v>33</v>
      </c>
    </row>
    <row r="98" spans="1:14" x14ac:dyDescent="0.25">
      <c r="A98" s="11" t="s">
        <v>873</v>
      </c>
      <c r="B98" s="11" t="s">
        <v>874</v>
      </c>
      <c r="C98" s="11">
        <v>685</v>
      </c>
      <c r="D98" s="11">
        <v>3</v>
      </c>
      <c r="E98" s="12">
        <v>6.4202600000000003E-69</v>
      </c>
      <c r="F98" s="11">
        <v>68.56</v>
      </c>
      <c r="L98" s="11" t="s">
        <v>59</v>
      </c>
      <c r="M98" s="11" t="s">
        <v>59</v>
      </c>
      <c r="N98" s="11" t="s">
        <v>59</v>
      </c>
    </row>
    <row r="99" spans="1:14" x14ac:dyDescent="0.25">
      <c r="A99" s="11" t="s">
        <v>876</v>
      </c>
      <c r="B99" s="11" t="s">
        <v>877</v>
      </c>
      <c r="C99" s="11">
        <v>1971</v>
      </c>
      <c r="D99" s="11">
        <v>3</v>
      </c>
      <c r="E99" s="11">
        <v>0</v>
      </c>
      <c r="F99" s="11">
        <v>75.34</v>
      </c>
      <c r="G99" s="11">
        <v>3</v>
      </c>
      <c r="H99" s="11" t="s">
        <v>878</v>
      </c>
      <c r="I99" s="11" t="s">
        <v>879</v>
      </c>
      <c r="L99" s="11" t="s">
        <v>880</v>
      </c>
      <c r="M99" s="11" t="s">
        <v>466</v>
      </c>
      <c r="N99" s="11" t="s">
        <v>467</v>
      </c>
    </row>
    <row r="100" spans="1:14" x14ac:dyDescent="0.25">
      <c r="A100" s="11" t="s">
        <v>887</v>
      </c>
      <c r="B100" s="11" t="s">
        <v>790</v>
      </c>
      <c r="C100" s="11">
        <v>1027</v>
      </c>
      <c r="D100" s="11">
        <v>3</v>
      </c>
      <c r="E100" s="12">
        <v>9.3575299999999997E-145</v>
      </c>
      <c r="F100" s="11">
        <v>95.52</v>
      </c>
      <c r="L100" s="11" t="s">
        <v>1344</v>
      </c>
      <c r="M100" s="11" t="s">
        <v>29</v>
      </c>
      <c r="N100" s="11" t="s">
        <v>29</v>
      </c>
    </row>
    <row r="101" spans="1:14" x14ac:dyDescent="0.25">
      <c r="A101" s="11" t="s">
        <v>1345</v>
      </c>
      <c r="B101" s="11" t="s">
        <v>1346</v>
      </c>
      <c r="C101" s="11">
        <v>993</v>
      </c>
      <c r="D101" s="11">
        <v>3</v>
      </c>
      <c r="E101" s="11">
        <v>0</v>
      </c>
      <c r="F101" s="11">
        <v>95.99</v>
      </c>
      <c r="L101" s="11" t="s">
        <v>1347</v>
      </c>
      <c r="M101" s="11" t="s">
        <v>29</v>
      </c>
      <c r="N101" s="11" t="s">
        <v>29</v>
      </c>
    </row>
    <row r="102" spans="1:14" x14ac:dyDescent="0.25">
      <c r="A102" s="11" t="s">
        <v>1348</v>
      </c>
      <c r="B102" s="11" t="s">
        <v>1349</v>
      </c>
      <c r="C102" s="11">
        <v>354</v>
      </c>
      <c r="D102" s="11">
        <v>3</v>
      </c>
      <c r="E102" s="12">
        <v>8.0694300000000001E-42</v>
      </c>
      <c r="F102" s="11">
        <v>93.27</v>
      </c>
      <c r="L102" s="11" t="s">
        <v>1310</v>
      </c>
      <c r="M102" s="11" t="s">
        <v>29</v>
      </c>
      <c r="N102" s="11" t="s">
        <v>29</v>
      </c>
    </row>
    <row r="103" spans="1:14" x14ac:dyDescent="0.25">
      <c r="A103" s="11" t="s">
        <v>899</v>
      </c>
      <c r="B103" s="11" t="s">
        <v>900</v>
      </c>
      <c r="C103" s="11">
        <v>718</v>
      </c>
      <c r="D103" s="11">
        <v>3</v>
      </c>
      <c r="E103" s="12">
        <v>1.75353E-101</v>
      </c>
      <c r="F103" s="11">
        <v>78.62</v>
      </c>
      <c r="L103" s="11" t="s">
        <v>59</v>
      </c>
      <c r="M103" s="11" t="s">
        <v>59</v>
      </c>
      <c r="N103" s="11" t="s">
        <v>59</v>
      </c>
    </row>
    <row r="104" spans="1:14" x14ac:dyDescent="0.25">
      <c r="A104" s="11" t="s">
        <v>901</v>
      </c>
      <c r="B104" s="11" t="s">
        <v>902</v>
      </c>
      <c r="C104" s="11">
        <v>1419</v>
      </c>
      <c r="D104" s="11">
        <v>3</v>
      </c>
      <c r="E104" s="11">
        <v>0</v>
      </c>
      <c r="F104" s="11">
        <v>94.87</v>
      </c>
      <c r="L104" s="11" t="s">
        <v>903</v>
      </c>
      <c r="M104" s="11" t="s">
        <v>29</v>
      </c>
      <c r="N104" s="11" t="s">
        <v>29</v>
      </c>
    </row>
    <row r="105" spans="1:14" x14ac:dyDescent="0.25">
      <c r="A105" s="11" t="s">
        <v>1350</v>
      </c>
      <c r="B105" s="11" t="s">
        <v>1351</v>
      </c>
      <c r="C105" s="11">
        <v>911</v>
      </c>
      <c r="D105" s="11">
        <v>3</v>
      </c>
      <c r="E105" s="12">
        <v>3.4025400000000002E-102</v>
      </c>
      <c r="F105" s="11">
        <v>94.08</v>
      </c>
      <c r="G105" s="11">
        <v>1</v>
      </c>
      <c r="H105" s="11" t="s">
        <v>1352</v>
      </c>
      <c r="I105" s="11" t="s">
        <v>1353</v>
      </c>
      <c r="L105" s="11" t="s">
        <v>1354</v>
      </c>
      <c r="M105" s="11" t="s">
        <v>93</v>
      </c>
      <c r="N105" s="11" t="s">
        <v>94</v>
      </c>
    </row>
    <row r="106" spans="1:14" x14ac:dyDescent="0.25">
      <c r="A106" s="11" t="s">
        <v>911</v>
      </c>
      <c r="B106" s="11" t="s">
        <v>912</v>
      </c>
      <c r="C106" s="11">
        <v>1194</v>
      </c>
      <c r="D106" s="11">
        <v>3</v>
      </c>
      <c r="E106" s="11">
        <v>0</v>
      </c>
      <c r="F106" s="11">
        <v>94.74</v>
      </c>
      <c r="L106" s="11" t="s">
        <v>913</v>
      </c>
      <c r="M106" s="11" t="s">
        <v>29</v>
      </c>
      <c r="N106" s="11" t="s">
        <v>29</v>
      </c>
    </row>
    <row r="107" spans="1:14" x14ac:dyDescent="0.25">
      <c r="A107" s="11" t="s">
        <v>914</v>
      </c>
      <c r="B107" s="11" t="s">
        <v>915</v>
      </c>
      <c r="C107" s="11">
        <v>759</v>
      </c>
      <c r="D107" s="11">
        <v>3</v>
      </c>
      <c r="E107" s="12">
        <v>1.3180799999999999E-160</v>
      </c>
      <c r="F107" s="11">
        <v>93.25</v>
      </c>
      <c r="L107" s="11" t="s">
        <v>1355</v>
      </c>
      <c r="M107" s="11" t="s">
        <v>29</v>
      </c>
      <c r="N107" s="11" t="s">
        <v>29</v>
      </c>
    </row>
    <row r="108" spans="1:14" x14ac:dyDescent="0.25">
      <c r="A108" s="11" t="s">
        <v>925</v>
      </c>
      <c r="B108" s="11" t="s">
        <v>790</v>
      </c>
      <c r="C108" s="11">
        <v>857</v>
      </c>
      <c r="D108" s="11">
        <v>3</v>
      </c>
      <c r="E108" s="12">
        <v>7.6988199999999995E-150</v>
      </c>
      <c r="F108" s="11">
        <v>94.79</v>
      </c>
      <c r="L108" s="11" t="s">
        <v>1356</v>
      </c>
      <c r="M108" s="11" t="s">
        <v>29</v>
      </c>
      <c r="N108" s="11" t="s">
        <v>29</v>
      </c>
    </row>
    <row r="109" spans="1:14" x14ac:dyDescent="0.25">
      <c r="A109" s="11" t="s">
        <v>927</v>
      </c>
      <c r="B109" s="11" t="s">
        <v>928</v>
      </c>
      <c r="C109" s="11">
        <v>1977</v>
      </c>
      <c r="D109" s="11">
        <v>3</v>
      </c>
      <c r="E109" s="11">
        <v>0</v>
      </c>
      <c r="F109" s="11">
        <v>92.36</v>
      </c>
      <c r="L109" s="11" t="s">
        <v>929</v>
      </c>
      <c r="M109" s="11" t="s">
        <v>93</v>
      </c>
      <c r="N109" s="11" t="s">
        <v>94</v>
      </c>
    </row>
    <row r="110" spans="1:14" x14ac:dyDescent="0.25">
      <c r="A110" s="11" t="s">
        <v>930</v>
      </c>
      <c r="B110" s="11" t="s">
        <v>931</v>
      </c>
      <c r="C110" s="11">
        <v>1463</v>
      </c>
      <c r="D110" s="11">
        <v>2</v>
      </c>
      <c r="E110" s="12">
        <v>1.8109900000000001E-170</v>
      </c>
      <c r="F110" s="11">
        <v>71.14</v>
      </c>
      <c r="L110" s="11" t="s">
        <v>59</v>
      </c>
      <c r="M110" s="11" t="s">
        <v>59</v>
      </c>
      <c r="N110" s="11" t="s">
        <v>59</v>
      </c>
    </row>
    <row r="111" spans="1:14" x14ac:dyDescent="0.25">
      <c r="A111" s="11" t="s">
        <v>1357</v>
      </c>
      <c r="B111" s="11" t="s">
        <v>1358</v>
      </c>
      <c r="C111" s="11">
        <v>1413</v>
      </c>
      <c r="D111" s="11">
        <v>3</v>
      </c>
      <c r="E111" s="12">
        <v>1.7841300000000001E-61</v>
      </c>
      <c r="F111" s="11">
        <v>77.94</v>
      </c>
      <c r="L111" s="11" t="s">
        <v>59</v>
      </c>
      <c r="M111" s="11" t="s">
        <v>59</v>
      </c>
      <c r="N111" s="11" t="s">
        <v>59</v>
      </c>
    </row>
    <row r="112" spans="1:14" x14ac:dyDescent="0.25">
      <c r="A112" s="11" t="s">
        <v>950</v>
      </c>
      <c r="B112" s="11" t="s">
        <v>951</v>
      </c>
      <c r="C112" s="11">
        <v>627</v>
      </c>
      <c r="D112" s="11">
        <v>2</v>
      </c>
      <c r="E112" s="12">
        <v>5.2203499999999998E-150</v>
      </c>
      <c r="F112" s="11">
        <v>95.43</v>
      </c>
      <c r="L112" s="11" t="s">
        <v>1310</v>
      </c>
      <c r="M112" s="11" t="s">
        <v>29</v>
      </c>
      <c r="N112" s="11" t="s">
        <v>29</v>
      </c>
    </row>
    <row r="113" spans="1:14" x14ac:dyDescent="0.25">
      <c r="A113" s="11" t="s">
        <v>1359</v>
      </c>
      <c r="B113" s="11" t="s">
        <v>1360</v>
      </c>
      <c r="C113" s="11">
        <v>624</v>
      </c>
      <c r="D113" s="11">
        <v>3</v>
      </c>
      <c r="E113" s="12">
        <v>1.47524E-151</v>
      </c>
      <c r="F113" s="11">
        <v>88.91</v>
      </c>
      <c r="L113" s="11" t="s">
        <v>59</v>
      </c>
      <c r="M113" s="11" t="s">
        <v>59</v>
      </c>
      <c r="N113" s="11" t="s">
        <v>59</v>
      </c>
    </row>
    <row r="114" spans="1:14" x14ac:dyDescent="0.25">
      <c r="A114" s="11" t="s">
        <v>968</v>
      </c>
      <c r="B114" s="11" t="s">
        <v>969</v>
      </c>
      <c r="C114" s="11">
        <v>1245</v>
      </c>
      <c r="D114" s="11">
        <v>3</v>
      </c>
      <c r="E114" s="11">
        <v>0</v>
      </c>
      <c r="F114" s="11">
        <v>75.22</v>
      </c>
      <c r="L114" s="11" t="s">
        <v>90</v>
      </c>
      <c r="M114" s="11" t="s">
        <v>29</v>
      </c>
      <c r="N114" s="11" t="s">
        <v>29</v>
      </c>
    </row>
    <row r="115" spans="1:14" x14ac:dyDescent="0.25">
      <c r="A115" s="11" t="s">
        <v>974</v>
      </c>
      <c r="B115" s="11" t="s">
        <v>975</v>
      </c>
      <c r="C115" s="11">
        <v>540</v>
      </c>
      <c r="D115" s="11">
        <v>3</v>
      </c>
      <c r="E115" s="12">
        <v>2.4301399999999998E-131</v>
      </c>
      <c r="F115" s="11">
        <v>90.02</v>
      </c>
      <c r="L115" s="11" t="s">
        <v>59</v>
      </c>
      <c r="M115" s="11" t="s">
        <v>59</v>
      </c>
      <c r="N115" s="11" t="s">
        <v>59</v>
      </c>
    </row>
    <row r="116" spans="1:14" x14ac:dyDescent="0.25">
      <c r="A116" s="11" t="s">
        <v>1361</v>
      </c>
      <c r="B116" s="11" t="s">
        <v>1362</v>
      </c>
      <c r="C116" s="11">
        <v>1232</v>
      </c>
      <c r="D116" s="11">
        <v>3</v>
      </c>
      <c r="E116" s="11">
        <v>0</v>
      </c>
      <c r="F116" s="11">
        <v>91.13</v>
      </c>
      <c r="G116" s="11">
        <v>2</v>
      </c>
      <c r="H116" s="11" t="s">
        <v>40</v>
      </c>
      <c r="I116" s="11" t="s">
        <v>41</v>
      </c>
      <c r="L116" s="11" t="s">
        <v>1363</v>
      </c>
      <c r="M116" s="11" t="s">
        <v>40</v>
      </c>
      <c r="N116" s="11" t="s">
        <v>41</v>
      </c>
    </row>
    <row r="117" spans="1:14" x14ac:dyDescent="0.25">
      <c r="A117" s="11" t="s">
        <v>976</v>
      </c>
      <c r="B117" s="11" t="s">
        <v>977</v>
      </c>
      <c r="C117" s="11">
        <v>582</v>
      </c>
      <c r="D117" s="11">
        <v>2</v>
      </c>
      <c r="E117" s="12">
        <v>3.7230699999999996E-127</v>
      </c>
      <c r="F117" s="11">
        <v>81.03</v>
      </c>
      <c r="L117" s="11" t="s">
        <v>1364</v>
      </c>
      <c r="M117" s="11" t="s">
        <v>29</v>
      </c>
      <c r="N117" s="11" t="s">
        <v>29</v>
      </c>
    </row>
    <row r="118" spans="1:14" x14ac:dyDescent="0.25">
      <c r="A118" s="11" t="s">
        <v>1365</v>
      </c>
      <c r="B118" s="11" t="s">
        <v>1366</v>
      </c>
      <c r="C118" s="11">
        <v>576</v>
      </c>
      <c r="D118" s="11">
        <v>3</v>
      </c>
      <c r="E118" s="12">
        <v>2.4177499999999998E-124</v>
      </c>
      <c r="F118" s="11">
        <v>82.07</v>
      </c>
      <c r="G118" s="11">
        <v>2</v>
      </c>
      <c r="H118" s="11" t="s">
        <v>1367</v>
      </c>
      <c r="I118" s="11" t="s">
        <v>1368</v>
      </c>
      <c r="L118" s="11" t="s">
        <v>1310</v>
      </c>
      <c r="M118" s="11" t="s">
        <v>29</v>
      </c>
      <c r="N118" s="11" t="s">
        <v>29</v>
      </c>
    </row>
    <row r="119" spans="1:14" x14ac:dyDescent="0.25">
      <c r="A119" s="11" t="s">
        <v>1369</v>
      </c>
      <c r="B119" s="11" t="s">
        <v>1370</v>
      </c>
      <c r="C119" s="11">
        <v>777</v>
      </c>
      <c r="D119" s="11">
        <v>3</v>
      </c>
      <c r="E119" s="11">
        <v>0</v>
      </c>
      <c r="F119" s="11">
        <v>99.87</v>
      </c>
      <c r="L119" s="11" t="s">
        <v>1371</v>
      </c>
      <c r="M119" s="11" t="s">
        <v>29</v>
      </c>
      <c r="N119" s="11" t="s">
        <v>29</v>
      </c>
    </row>
    <row r="120" spans="1:14" x14ac:dyDescent="0.25">
      <c r="A120" s="11" t="s">
        <v>1372</v>
      </c>
      <c r="B120" s="11" t="s">
        <v>1373</v>
      </c>
      <c r="C120" s="11">
        <v>341</v>
      </c>
      <c r="D120" s="11">
        <v>3</v>
      </c>
      <c r="E120" s="12">
        <v>3.7495500000000001E-32</v>
      </c>
      <c r="F120" s="11">
        <v>94.61</v>
      </c>
      <c r="L120" s="11" t="s">
        <v>1374</v>
      </c>
      <c r="M120" s="11" t="s">
        <v>29</v>
      </c>
      <c r="N120" s="11" t="s">
        <v>29</v>
      </c>
    </row>
    <row r="121" spans="1:14" x14ac:dyDescent="0.25">
      <c r="A121" s="11" t="s">
        <v>984</v>
      </c>
      <c r="B121" s="11" t="s">
        <v>985</v>
      </c>
      <c r="C121" s="11">
        <v>390</v>
      </c>
      <c r="D121" s="11">
        <v>3</v>
      </c>
      <c r="E121" s="12">
        <v>1.5808200000000001E-76</v>
      </c>
      <c r="F121" s="11">
        <v>92.25</v>
      </c>
      <c r="L121" s="11" t="s">
        <v>1375</v>
      </c>
      <c r="M121" s="11" t="s">
        <v>29</v>
      </c>
      <c r="N121" s="11" t="s">
        <v>29</v>
      </c>
    </row>
    <row r="122" spans="1:14" x14ac:dyDescent="0.25">
      <c r="A122" s="11" t="s">
        <v>991</v>
      </c>
      <c r="B122" s="11" t="s">
        <v>790</v>
      </c>
      <c r="C122" s="11">
        <v>780</v>
      </c>
      <c r="D122" s="11">
        <v>3</v>
      </c>
      <c r="E122" s="11">
        <v>0</v>
      </c>
      <c r="F122" s="11">
        <v>86.6</v>
      </c>
      <c r="L122" s="11" t="s">
        <v>1376</v>
      </c>
      <c r="M122" s="11" t="s">
        <v>29</v>
      </c>
      <c r="N122" s="11" t="s">
        <v>29</v>
      </c>
    </row>
    <row r="123" spans="1:14" x14ac:dyDescent="0.25">
      <c r="A123" s="11" t="s">
        <v>1377</v>
      </c>
      <c r="B123" s="11" t="s">
        <v>1378</v>
      </c>
      <c r="C123" s="11">
        <v>2316</v>
      </c>
      <c r="D123" s="11">
        <v>3</v>
      </c>
      <c r="E123" s="11">
        <v>0</v>
      </c>
      <c r="F123" s="11">
        <v>78.650000000000006</v>
      </c>
      <c r="G123" s="11">
        <v>6</v>
      </c>
      <c r="H123" s="11" t="s">
        <v>1379</v>
      </c>
      <c r="I123" s="11" t="s">
        <v>1380</v>
      </c>
      <c r="J123" s="11" t="s">
        <v>1381</v>
      </c>
      <c r="K123" s="11" t="s">
        <v>1382</v>
      </c>
      <c r="L123" s="11" t="s">
        <v>1383</v>
      </c>
      <c r="M123" s="11" t="s">
        <v>1384</v>
      </c>
      <c r="N123" s="11" t="s">
        <v>1385</v>
      </c>
    </row>
    <row r="124" spans="1:14" x14ac:dyDescent="0.25">
      <c r="A124" s="11" t="s">
        <v>993</v>
      </c>
      <c r="B124" s="11" t="s">
        <v>994</v>
      </c>
      <c r="C124" s="11">
        <v>2217</v>
      </c>
      <c r="D124" s="11">
        <v>3</v>
      </c>
      <c r="E124" s="11">
        <v>0</v>
      </c>
      <c r="F124" s="11">
        <v>83.17</v>
      </c>
      <c r="G124" s="11">
        <v>6</v>
      </c>
      <c r="H124" s="11" t="s">
        <v>995</v>
      </c>
      <c r="I124" s="11" t="s">
        <v>996</v>
      </c>
      <c r="L124" s="11" t="s">
        <v>997</v>
      </c>
      <c r="M124" s="11" t="s">
        <v>998</v>
      </c>
      <c r="N124" s="11" t="s">
        <v>999</v>
      </c>
    </row>
    <row r="125" spans="1:14" x14ac:dyDescent="0.25">
      <c r="A125" s="11" t="s">
        <v>1000</v>
      </c>
      <c r="B125" s="11" t="s">
        <v>1001</v>
      </c>
      <c r="C125" s="11">
        <v>717</v>
      </c>
      <c r="D125" s="11">
        <v>3</v>
      </c>
      <c r="E125" s="12">
        <v>5.0854500000000005E-178</v>
      </c>
      <c r="F125" s="11">
        <v>76.34</v>
      </c>
      <c r="G125" s="11">
        <v>2</v>
      </c>
      <c r="H125" s="11" t="s">
        <v>1002</v>
      </c>
      <c r="I125" s="11" t="s">
        <v>1003</v>
      </c>
      <c r="L125" s="11" t="s">
        <v>1386</v>
      </c>
      <c r="M125" s="11" t="s">
        <v>29</v>
      </c>
      <c r="N125" s="11" t="s">
        <v>29</v>
      </c>
    </row>
    <row r="126" spans="1:14" x14ac:dyDescent="0.25">
      <c r="A126" s="11" t="s">
        <v>1010</v>
      </c>
      <c r="B126" s="11" t="s">
        <v>1011</v>
      </c>
      <c r="C126" s="11">
        <v>288</v>
      </c>
      <c r="D126" s="11">
        <v>3</v>
      </c>
      <c r="E126" s="12">
        <v>2.4193400000000001E-50</v>
      </c>
      <c r="F126" s="11">
        <v>90.63</v>
      </c>
      <c r="L126" s="11" t="s">
        <v>90</v>
      </c>
      <c r="M126" s="11" t="s">
        <v>29</v>
      </c>
      <c r="N126" s="11" t="s">
        <v>29</v>
      </c>
    </row>
    <row r="127" spans="1:14" x14ac:dyDescent="0.25">
      <c r="A127" s="11" t="s">
        <v>1015</v>
      </c>
      <c r="B127" s="11" t="s">
        <v>1016</v>
      </c>
      <c r="C127" s="11">
        <v>321</v>
      </c>
      <c r="D127" s="11">
        <v>3</v>
      </c>
      <c r="E127" s="12">
        <v>9.7787399999999997E-73</v>
      </c>
      <c r="F127" s="11">
        <v>75.34</v>
      </c>
      <c r="L127" s="11" t="s">
        <v>59</v>
      </c>
      <c r="M127" s="11" t="s">
        <v>59</v>
      </c>
      <c r="N127" s="11" t="s">
        <v>59</v>
      </c>
    </row>
    <row r="128" spans="1:14" x14ac:dyDescent="0.25">
      <c r="A128" s="11" t="s">
        <v>1017</v>
      </c>
      <c r="B128" s="11" t="s">
        <v>1018</v>
      </c>
      <c r="C128" s="11">
        <v>489</v>
      </c>
      <c r="D128" s="11">
        <v>3</v>
      </c>
      <c r="E128" s="12">
        <v>8.2980700000000007E-61</v>
      </c>
      <c r="F128" s="11">
        <v>85.19</v>
      </c>
      <c r="L128" s="11" t="s">
        <v>154</v>
      </c>
      <c r="M128" s="11" t="s">
        <v>29</v>
      </c>
      <c r="N128" s="11" t="s">
        <v>29</v>
      </c>
    </row>
    <row r="129" spans="1:14" x14ac:dyDescent="0.25">
      <c r="A129" s="11" t="s">
        <v>1019</v>
      </c>
      <c r="B129" s="11" t="s">
        <v>1020</v>
      </c>
      <c r="C129" s="11">
        <v>393</v>
      </c>
      <c r="D129" s="11">
        <v>3</v>
      </c>
      <c r="E129" s="12">
        <v>6.8454699999999996E-88</v>
      </c>
      <c r="F129" s="11">
        <v>88.63</v>
      </c>
      <c r="L129" s="11" t="s">
        <v>1387</v>
      </c>
      <c r="M129" s="11" t="s">
        <v>29</v>
      </c>
      <c r="N129" s="11" t="s">
        <v>29</v>
      </c>
    </row>
    <row r="130" spans="1:14" x14ac:dyDescent="0.25">
      <c r="A130" s="11" t="s">
        <v>1021</v>
      </c>
      <c r="B130" s="11" t="s">
        <v>1022</v>
      </c>
      <c r="C130" s="11">
        <v>1466</v>
      </c>
      <c r="D130" s="11">
        <v>3</v>
      </c>
      <c r="E130" s="11">
        <v>0</v>
      </c>
      <c r="F130" s="11">
        <v>87.02</v>
      </c>
      <c r="G130" s="11">
        <v>3</v>
      </c>
      <c r="H130" s="11" t="s">
        <v>204</v>
      </c>
      <c r="I130" s="11" t="s">
        <v>205</v>
      </c>
      <c r="L130" s="11" t="s">
        <v>1023</v>
      </c>
      <c r="M130" s="11" t="s">
        <v>29</v>
      </c>
      <c r="N130" s="11" t="s">
        <v>29</v>
      </c>
    </row>
    <row r="131" spans="1:14" x14ac:dyDescent="0.25">
      <c r="A131" s="11" t="s">
        <v>1024</v>
      </c>
      <c r="B131" s="11" t="s">
        <v>1025</v>
      </c>
      <c r="C131" s="11">
        <v>2610</v>
      </c>
      <c r="D131" s="11">
        <v>3</v>
      </c>
      <c r="E131" s="11">
        <v>0</v>
      </c>
      <c r="F131" s="11">
        <v>98.21</v>
      </c>
      <c r="G131" s="11">
        <v>3</v>
      </c>
      <c r="H131" s="11" t="s">
        <v>1026</v>
      </c>
      <c r="I131" s="11" t="s">
        <v>1027</v>
      </c>
      <c r="L131" s="11" t="s">
        <v>1028</v>
      </c>
      <c r="M131" s="11" t="s">
        <v>29</v>
      </c>
      <c r="N131" s="11" t="s">
        <v>29</v>
      </c>
    </row>
    <row r="132" spans="1:14" x14ac:dyDescent="0.25">
      <c r="A132" s="11" t="s">
        <v>1038</v>
      </c>
      <c r="B132" s="11" t="s">
        <v>1039</v>
      </c>
      <c r="C132" s="11">
        <v>1846</v>
      </c>
      <c r="D132" s="11">
        <v>3</v>
      </c>
      <c r="E132" s="11">
        <v>0</v>
      </c>
      <c r="F132" s="11">
        <v>98.64</v>
      </c>
      <c r="G132" s="11">
        <v>5</v>
      </c>
      <c r="H132" s="11" t="s">
        <v>1040</v>
      </c>
      <c r="I132" s="11" t="s">
        <v>1041</v>
      </c>
      <c r="L132" s="11" t="s">
        <v>1042</v>
      </c>
      <c r="M132" s="11" t="s">
        <v>466</v>
      </c>
      <c r="N132" s="11" t="s">
        <v>467</v>
      </c>
    </row>
    <row r="133" spans="1:14" x14ac:dyDescent="0.25">
      <c r="A133" s="11" t="s">
        <v>1043</v>
      </c>
      <c r="B133" s="11" t="s">
        <v>1044</v>
      </c>
      <c r="C133" s="11">
        <v>1109</v>
      </c>
      <c r="D133" s="11">
        <v>3</v>
      </c>
      <c r="E133" s="12">
        <v>1.07032E-107</v>
      </c>
      <c r="F133" s="11">
        <v>64.650000000000006</v>
      </c>
      <c r="G133" s="11">
        <v>1</v>
      </c>
      <c r="H133" s="11" t="s">
        <v>32</v>
      </c>
      <c r="I133" s="11" t="s">
        <v>33</v>
      </c>
      <c r="L133" s="11" t="s">
        <v>1388</v>
      </c>
      <c r="M133" s="11" t="s">
        <v>29</v>
      </c>
      <c r="N133" s="11" t="s">
        <v>29</v>
      </c>
    </row>
    <row r="134" spans="1:14" x14ac:dyDescent="0.25">
      <c r="A134" s="11" t="s">
        <v>1046</v>
      </c>
      <c r="B134" s="11" t="s">
        <v>1047</v>
      </c>
      <c r="C134" s="11">
        <v>746</v>
      </c>
      <c r="D134" s="11">
        <v>2</v>
      </c>
      <c r="E134" s="12">
        <v>6.1196400000000002E-131</v>
      </c>
      <c r="F134" s="11">
        <v>69.349999999999994</v>
      </c>
      <c r="L134" s="11" t="s">
        <v>59</v>
      </c>
      <c r="M134" s="11" t="s">
        <v>59</v>
      </c>
      <c r="N134" s="11" t="s">
        <v>59</v>
      </c>
    </row>
    <row r="135" spans="1:14" x14ac:dyDescent="0.25">
      <c r="A135" s="11" t="s">
        <v>1048</v>
      </c>
      <c r="B135" s="11" t="s">
        <v>1049</v>
      </c>
      <c r="C135" s="11">
        <v>201</v>
      </c>
      <c r="D135" s="11">
        <v>1</v>
      </c>
      <c r="E135" s="12">
        <v>1.9867999999999998E-49</v>
      </c>
      <c r="F135" s="11">
        <v>100</v>
      </c>
      <c r="L135" s="11" t="s">
        <v>59</v>
      </c>
      <c r="M135" s="11" t="s">
        <v>59</v>
      </c>
      <c r="N135" s="11" t="s">
        <v>59</v>
      </c>
    </row>
    <row r="136" spans="1:14" x14ac:dyDescent="0.25">
      <c r="A136" s="11" t="s">
        <v>1050</v>
      </c>
      <c r="B136" s="11" t="s">
        <v>1051</v>
      </c>
      <c r="C136" s="11">
        <v>416</v>
      </c>
      <c r="D136" s="11">
        <v>1</v>
      </c>
      <c r="E136" s="12">
        <v>1.04962E-72</v>
      </c>
      <c r="F136" s="11">
        <v>100</v>
      </c>
      <c r="L136" s="11" t="s">
        <v>59</v>
      </c>
      <c r="M136" s="11" t="s">
        <v>59</v>
      </c>
      <c r="N136" s="11" t="s">
        <v>59</v>
      </c>
    </row>
    <row r="137" spans="1:14" x14ac:dyDescent="0.25">
      <c r="A137" s="11" t="s">
        <v>1056</v>
      </c>
      <c r="B137" s="11" t="s">
        <v>1057</v>
      </c>
      <c r="C137" s="11">
        <v>2640</v>
      </c>
      <c r="D137" s="11">
        <v>3</v>
      </c>
      <c r="E137" s="11">
        <v>0</v>
      </c>
      <c r="F137" s="11">
        <v>83.68</v>
      </c>
      <c r="G137" s="11">
        <v>1</v>
      </c>
      <c r="H137" s="11" t="s">
        <v>226</v>
      </c>
      <c r="I137" s="11" t="s">
        <v>227</v>
      </c>
      <c r="L137" s="11" t="s">
        <v>1058</v>
      </c>
      <c r="M137" s="11" t="s">
        <v>226</v>
      </c>
      <c r="N137" s="11" t="s">
        <v>227</v>
      </c>
    </row>
    <row r="138" spans="1:14" x14ac:dyDescent="0.25">
      <c r="A138" s="11" t="s">
        <v>1064</v>
      </c>
      <c r="B138" s="11" t="s">
        <v>1065</v>
      </c>
      <c r="C138" s="11">
        <v>5787</v>
      </c>
      <c r="D138" s="11">
        <v>3</v>
      </c>
      <c r="E138" s="11">
        <v>0</v>
      </c>
      <c r="F138" s="11">
        <v>85.54</v>
      </c>
      <c r="L138" s="11" t="s">
        <v>1389</v>
      </c>
      <c r="M138" s="11" t="s">
        <v>29</v>
      </c>
      <c r="N138" s="11" t="s">
        <v>29</v>
      </c>
    </row>
    <row r="139" spans="1:14" x14ac:dyDescent="0.25">
      <c r="A139" s="11" t="s">
        <v>1066</v>
      </c>
      <c r="B139" s="11" t="s">
        <v>1067</v>
      </c>
      <c r="C139" s="11">
        <v>1140</v>
      </c>
      <c r="D139" s="11">
        <v>3</v>
      </c>
      <c r="E139" s="11">
        <v>0</v>
      </c>
      <c r="F139" s="11">
        <v>94.37</v>
      </c>
      <c r="L139" s="11" t="s">
        <v>1390</v>
      </c>
      <c r="M139" s="11" t="s">
        <v>29</v>
      </c>
      <c r="N139" s="11" t="s">
        <v>29</v>
      </c>
    </row>
    <row r="140" spans="1:14" x14ac:dyDescent="0.25">
      <c r="A140" s="11" t="s">
        <v>1069</v>
      </c>
      <c r="B140" s="11" t="s">
        <v>1070</v>
      </c>
      <c r="C140" s="11">
        <v>676</v>
      </c>
      <c r="D140" s="11">
        <v>3</v>
      </c>
      <c r="E140" s="12">
        <v>4.7010599999999998E-110</v>
      </c>
      <c r="F140" s="11">
        <v>95.64</v>
      </c>
      <c r="G140" s="11">
        <v>2</v>
      </c>
      <c r="H140" s="11" t="s">
        <v>118</v>
      </c>
      <c r="I140" s="11" t="s">
        <v>119</v>
      </c>
      <c r="L140" s="11" t="s">
        <v>1391</v>
      </c>
      <c r="M140" s="11" t="s">
        <v>29</v>
      </c>
      <c r="N140" s="11" t="s">
        <v>29</v>
      </c>
    </row>
    <row r="141" spans="1:14" x14ac:dyDescent="0.25">
      <c r="A141" s="11" t="s">
        <v>1084</v>
      </c>
      <c r="B141" s="11" t="s">
        <v>92</v>
      </c>
      <c r="C141" s="11">
        <v>3153</v>
      </c>
      <c r="D141" s="11">
        <v>3</v>
      </c>
      <c r="E141" s="11">
        <v>0</v>
      </c>
      <c r="F141" s="11">
        <v>81.09</v>
      </c>
      <c r="G141" s="11">
        <v>2</v>
      </c>
      <c r="H141" s="11" t="s">
        <v>1085</v>
      </c>
      <c r="I141" s="11" t="s">
        <v>1086</v>
      </c>
      <c r="L141" s="11" t="s">
        <v>1392</v>
      </c>
      <c r="M141" s="11" t="s">
        <v>29</v>
      </c>
      <c r="N141" s="11" t="s">
        <v>29</v>
      </c>
    </row>
    <row r="142" spans="1:14" x14ac:dyDescent="0.25">
      <c r="A142" s="11" t="s">
        <v>1090</v>
      </c>
      <c r="B142" s="11" t="s">
        <v>1091</v>
      </c>
      <c r="C142" s="11">
        <v>930</v>
      </c>
      <c r="D142" s="11">
        <v>3</v>
      </c>
      <c r="E142" s="11">
        <v>0</v>
      </c>
      <c r="F142" s="11">
        <v>93.59</v>
      </c>
      <c r="L142" s="11" t="s">
        <v>154</v>
      </c>
      <c r="M142" s="11" t="s">
        <v>29</v>
      </c>
      <c r="N142" s="11" t="s">
        <v>29</v>
      </c>
    </row>
    <row r="143" spans="1:14" x14ac:dyDescent="0.25">
      <c r="A143" s="11" t="s">
        <v>1096</v>
      </c>
      <c r="B143" s="11" t="s">
        <v>1097</v>
      </c>
      <c r="C143" s="11">
        <v>735</v>
      </c>
      <c r="D143" s="11">
        <v>3</v>
      </c>
      <c r="E143" s="11">
        <v>0</v>
      </c>
      <c r="F143" s="11">
        <v>82.66</v>
      </c>
      <c r="L143" s="11" t="s">
        <v>90</v>
      </c>
      <c r="M143" s="11" t="s">
        <v>29</v>
      </c>
      <c r="N143" s="11" t="s">
        <v>29</v>
      </c>
    </row>
    <row r="144" spans="1:14" x14ac:dyDescent="0.25">
      <c r="A144" s="11" t="s">
        <v>1098</v>
      </c>
      <c r="B144" s="11" t="s">
        <v>1099</v>
      </c>
      <c r="C144" s="11">
        <v>1259</v>
      </c>
      <c r="D144" s="11">
        <v>3</v>
      </c>
      <c r="E144" s="11">
        <v>0</v>
      </c>
      <c r="F144" s="11">
        <v>98.6</v>
      </c>
      <c r="G144" s="11">
        <v>1</v>
      </c>
      <c r="H144" s="11" t="s">
        <v>669</v>
      </c>
      <c r="I144" s="11" t="s">
        <v>670</v>
      </c>
      <c r="L144" s="11" t="s">
        <v>1393</v>
      </c>
      <c r="M144" s="11" t="s">
        <v>29</v>
      </c>
      <c r="N144" s="11" t="s">
        <v>29</v>
      </c>
    </row>
    <row r="145" spans="1:14" x14ac:dyDescent="0.25">
      <c r="A145" s="11" t="s">
        <v>1101</v>
      </c>
      <c r="B145" s="11" t="s">
        <v>1102</v>
      </c>
      <c r="C145" s="11">
        <v>867</v>
      </c>
      <c r="D145" s="11">
        <v>3</v>
      </c>
      <c r="E145" s="11">
        <v>0</v>
      </c>
      <c r="F145" s="11">
        <v>98.64</v>
      </c>
      <c r="L145" s="11" t="s">
        <v>1394</v>
      </c>
      <c r="M145" s="11" t="s">
        <v>29</v>
      </c>
      <c r="N145" s="11" t="s">
        <v>29</v>
      </c>
    </row>
    <row r="146" spans="1:14" x14ac:dyDescent="0.25">
      <c r="A146" s="11" t="s">
        <v>1103</v>
      </c>
      <c r="B146" s="11" t="s">
        <v>1104</v>
      </c>
      <c r="C146" s="11">
        <v>945</v>
      </c>
      <c r="D146" s="11">
        <v>3</v>
      </c>
      <c r="E146" s="11">
        <v>0</v>
      </c>
      <c r="F146" s="11">
        <v>97.97</v>
      </c>
      <c r="L146" s="11" t="s">
        <v>1105</v>
      </c>
      <c r="M146" s="11" t="s">
        <v>29</v>
      </c>
      <c r="N146" s="11" t="s">
        <v>29</v>
      </c>
    </row>
    <row r="147" spans="1:14" x14ac:dyDescent="0.25">
      <c r="A147" s="11" t="s">
        <v>1395</v>
      </c>
      <c r="B147" s="11" t="s">
        <v>1396</v>
      </c>
      <c r="C147" s="11">
        <v>581</v>
      </c>
      <c r="D147" s="11">
        <v>2</v>
      </c>
      <c r="E147" s="12">
        <v>1.01714E-60</v>
      </c>
      <c r="F147" s="11">
        <v>96.15</v>
      </c>
      <c r="L147" s="11" t="s">
        <v>59</v>
      </c>
      <c r="M147" s="11" t="s">
        <v>59</v>
      </c>
      <c r="N147" s="11" t="s">
        <v>59</v>
      </c>
    </row>
    <row r="148" spans="1:14" x14ac:dyDescent="0.25">
      <c r="A148" s="11" t="s">
        <v>1115</v>
      </c>
      <c r="B148" s="11" t="s">
        <v>1116</v>
      </c>
      <c r="C148" s="11">
        <v>721</v>
      </c>
      <c r="D148" s="11">
        <v>3</v>
      </c>
      <c r="E148" s="12">
        <v>2.5121500000000001E-161</v>
      </c>
      <c r="F148" s="11">
        <v>91.37</v>
      </c>
      <c r="L148" s="11" t="s">
        <v>1397</v>
      </c>
      <c r="M148" s="11" t="s">
        <v>29</v>
      </c>
      <c r="N148" s="11" t="s">
        <v>29</v>
      </c>
    </row>
    <row r="149" spans="1:14" x14ac:dyDescent="0.25">
      <c r="A149" s="11" t="s">
        <v>1135</v>
      </c>
      <c r="B149" s="11" t="s">
        <v>1136</v>
      </c>
      <c r="C149" s="11">
        <v>1217</v>
      </c>
      <c r="D149" s="11">
        <v>1</v>
      </c>
      <c r="E149" s="12">
        <v>2.4614200000000001E-177</v>
      </c>
      <c r="F149" s="11">
        <v>87.65</v>
      </c>
      <c r="L149" s="11" t="s">
        <v>90</v>
      </c>
      <c r="M149" s="11" t="s">
        <v>29</v>
      </c>
      <c r="N149" s="11" t="s">
        <v>29</v>
      </c>
    </row>
    <row r="150" spans="1:14" x14ac:dyDescent="0.25">
      <c r="A150" s="11" t="s">
        <v>1139</v>
      </c>
      <c r="B150" s="11" t="s">
        <v>1140</v>
      </c>
      <c r="C150" s="11">
        <v>468</v>
      </c>
      <c r="D150" s="11">
        <v>3</v>
      </c>
      <c r="E150" s="12">
        <v>1.8573000000000001E-95</v>
      </c>
      <c r="F150" s="11">
        <v>94.41</v>
      </c>
      <c r="L150" s="11" t="s">
        <v>1141</v>
      </c>
      <c r="M150" s="11" t="s">
        <v>29</v>
      </c>
      <c r="N150" s="11" t="s">
        <v>29</v>
      </c>
    </row>
    <row r="151" spans="1:14" x14ac:dyDescent="0.25">
      <c r="A151" s="11" t="s">
        <v>1398</v>
      </c>
      <c r="B151" s="11" t="s">
        <v>1399</v>
      </c>
      <c r="C151" s="11">
        <v>1458</v>
      </c>
      <c r="D151" s="11">
        <v>3</v>
      </c>
      <c r="E151" s="11">
        <v>0</v>
      </c>
      <c r="F151" s="11">
        <v>90.19</v>
      </c>
      <c r="G151" s="11">
        <v>5</v>
      </c>
      <c r="H151" s="11" t="s">
        <v>1400</v>
      </c>
      <c r="I151" s="11" t="s">
        <v>1401</v>
      </c>
      <c r="L151" s="11" t="s">
        <v>1402</v>
      </c>
      <c r="M151" s="11" t="s">
        <v>21</v>
      </c>
      <c r="N151" s="11" t="s">
        <v>22</v>
      </c>
    </row>
    <row r="152" spans="1:14" x14ac:dyDescent="0.25">
      <c r="A152" s="11" t="s">
        <v>1145</v>
      </c>
      <c r="B152" s="11" t="s">
        <v>1146</v>
      </c>
      <c r="C152" s="11">
        <v>334</v>
      </c>
      <c r="D152" s="11">
        <v>3</v>
      </c>
      <c r="E152" s="12">
        <v>3.3733500000000001E-46</v>
      </c>
      <c r="F152" s="11">
        <v>85.18</v>
      </c>
      <c r="L152" s="11" t="s">
        <v>1147</v>
      </c>
      <c r="M152" s="11" t="s">
        <v>29</v>
      </c>
      <c r="N152" s="11" t="s">
        <v>29</v>
      </c>
    </row>
    <row r="153" spans="1:14" x14ac:dyDescent="0.25">
      <c r="A153" s="11" t="s">
        <v>1160</v>
      </c>
      <c r="B153" s="11" t="s">
        <v>1161</v>
      </c>
      <c r="C153" s="11">
        <v>998</v>
      </c>
      <c r="D153" s="11">
        <v>1</v>
      </c>
      <c r="E153" s="12">
        <v>7.5758099999999994E-11</v>
      </c>
      <c r="F153" s="11">
        <v>97.3</v>
      </c>
      <c r="L153" s="11" t="s">
        <v>59</v>
      </c>
      <c r="M153" s="11" t="s">
        <v>59</v>
      </c>
      <c r="N153" s="11" t="s">
        <v>59</v>
      </c>
    </row>
    <row r="154" spans="1:14" x14ac:dyDescent="0.25">
      <c r="A154" s="11" t="s">
        <v>1164</v>
      </c>
      <c r="B154" s="11" t="s">
        <v>1165</v>
      </c>
      <c r="C154" s="11">
        <v>1115</v>
      </c>
      <c r="D154" s="11">
        <v>3</v>
      </c>
      <c r="E154" s="12">
        <v>2.4033699999999998E-84</v>
      </c>
      <c r="F154" s="11">
        <v>82.23</v>
      </c>
      <c r="G154" s="11">
        <v>2</v>
      </c>
      <c r="H154" s="11" t="s">
        <v>1166</v>
      </c>
      <c r="I154" s="11" t="s">
        <v>1167</v>
      </c>
      <c r="L154" s="11" t="s">
        <v>1403</v>
      </c>
      <c r="M154" s="11" t="s">
        <v>29</v>
      </c>
      <c r="N154" s="11" t="s">
        <v>29</v>
      </c>
    </row>
    <row r="155" spans="1:14" x14ac:dyDescent="0.25">
      <c r="A155" s="11" t="s">
        <v>1168</v>
      </c>
      <c r="B155" s="11" t="s">
        <v>1169</v>
      </c>
      <c r="C155" s="11">
        <v>424</v>
      </c>
      <c r="D155" s="11">
        <v>1</v>
      </c>
      <c r="E155" s="12">
        <v>2.7726199999999999E-45</v>
      </c>
      <c r="F155" s="11">
        <v>100</v>
      </c>
      <c r="L155" s="11" t="s">
        <v>59</v>
      </c>
      <c r="M155" s="11" t="s">
        <v>59</v>
      </c>
      <c r="N155" s="11" t="s">
        <v>59</v>
      </c>
    </row>
    <row r="156" spans="1:14" x14ac:dyDescent="0.25">
      <c r="A156" s="11" t="s">
        <v>1177</v>
      </c>
      <c r="B156" s="11" t="s">
        <v>1178</v>
      </c>
      <c r="C156" s="11">
        <v>1239</v>
      </c>
      <c r="D156" s="11">
        <v>3</v>
      </c>
      <c r="E156" s="11">
        <v>0</v>
      </c>
      <c r="F156" s="11">
        <v>85.14</v>
      </c>
      <c r="G156" s="11">
        <v>1</v>
      </c>
      <c r="H156" s="11" t="s">
        <v>1179</v>
      </c>
      <c r="I156" s="11" t="s">
        <v>1180</v>
      </c>
      <c r="L156" s="11" t="s">
        <v>1181</v>
      </c>
      <c r="M156" s="11" t="s">
        <v>1179</v>
      </c>
      <c r="N156" s="11" t="s">
        <v>1180</v>
      </c>
    </row>
    <row r="157" spans="1:14" x14ac:dyDescent="0.25">
      <c r="A157" s="11" t="s">
        <v>1404</v>
      </c>
      <c r="B157" s="11" t="s">
        <v>1405</v>
      </c>
      <c r="C157" s="11">
        <v>1632</v>
      </c>
      <c r="D157" s="11">
        <v>3</v>
      </c>
      <c r="E157" s="11">
        <v>0</v>
      </c>
      <c r="F157" s="11">
        <v>83.27</v>
      </c>
      <c r="L157" s="11" t="s">
        <v>1406</v>
      </c>
      <c r="M157" s="11" t="s">
        <v>93</v>
      </c>
      <c r="N157" s="11" t="s">
        <v>94</v>
      </c>
    </row>
    <row r="158" spans="1:14" x14ac:dyDescent="0.25">
      <c r="A158" s="11" t="s">
        <v>1190</v>
      </c>
      <c r="B158" s="11" t="s">
        <v>1191</v>
      </c>
      <c r="C158" s="11">
        <v>3920</v>
      </c>
      <c r="D158" s="11">
        <v>3</v>
      </c>
      <c r="E158" s="11">
        <v>0</v>
      </c>
      <c r="F158" s="11">
        <v>77.739999999999995</v>
      </c>
      <c r="G158" s="11">
        <v>1</v>
      </c>
      <c r="H158" s="11" t="s">
        <v>226</v>
      </c>
      <c r="I158" s="11" t="s">
        <v>227</v>
      </c>
      <c r="L158" s="11" t="s">
        <v>1407</v>
      </c>
      <c r="M158" s="11" t="s">
        <v>29</v>
      </c>
      <c r="N158" s="11" t="s">
        <v>29</v>
      </c>
    </row>
    <row r="159" spans="1:14" x14ac:dyDescent="0.25">
      <c r="A159" s="11" t="s">
        <v>1192</v>
      </c>
      <c r="B159" s="11" t="s">
        <v>1193</v>
      </c>
      <c r="C159" s="11">
        <v>1116</v>
      </c>
      <c r="D159" s="11">
        <v>3</v>
      </c>
      <c r="E159" s="11">
        <v>0</v>
      </c>
      <c r="F159" s="11">
        <v>89.07</v>
      </c>
      <c r="L159" s="11" t="s">
        <v>1194</v>
      </c>
      <c r="M159" s="11" t="s">
        <v>29</v>
      </c>
      <c r="N159" s="11" t="s">
        <v>29</v>
      </c>
    </row>
    <row r="160" spans="1:14" x14ac:dyDescent="0.25">
      <c r="A160" s="11" t="s">
        <v>1195</v>
      </c>
      <c r="B160" s="11" t="s">
        <v>1196</v>
      </c>
      <c r="C160" s="11">
        <v>807</v>
      </c>
      <c r="D160" s="11">
        <v>3</v>
      </c>
      <c r="E160" s="11">
        <v>0</v>
      </c>
      <c r="F160" s="11">
        <v>79.77</v>
      </c>
      <c r="L160" s="11" t="s">
        <v>59</v>
      </c>
      <c r="M160" s="11" t="s">
        <v>59</v>
      </c>
      <c r="N160" s="11" t="s">
        <v>59</v>
      </c>
    </row>
    <row r="161" spans="1:14" x14ac:dyDescent="0.25">
      <c r="A161" s="11" t="s">
        <v>1408</v>
      </c>
      <c r="B161" s="11" t="s">
        <v>1409</v>
      </c>
      <c r="C161" s="11">
        <v>2057</v>
      </c>
      <c r="D161" s="11">
        <v>3</v>
      </c>
      <c r="E161" s="11">
        <v>0</v>
      </c>
      <c r="F161" s="11">
        <v>80.58</v>
      </c>
      <c r="L161" s="11" t="s">
        <v>59</v>
      </c>
      <c r="M161" s="11" t="s">
        <v>59</v>
      </c>
      <c r="N161" s="11" t="s">
        <v>59</v>
      </c>
    </row>
    <row r="162" spans="1:14" x14ac:dyDescent="0.25">
      <c r="A162" s="11" t="s">
        <v>1197</v>
      </c>
      <c r="B162" s="11" t="s">
        <v>1198</v>
      </c>
      <c r="C162" s="11">
        <v>1182</v>
      </c>
      <c r="D162" s="11">
        <v>3</v>
      </c>
      <c r="E162" s="11">
        <v>0</v>
      </c>
      <c r="F162" s="11">
        <v>85.77</v>
      </c>
      <c r="L162" s="11" t="s">
        <v>1410</v>
      </c>
      <c r="M162" s="11" t="s">
        <v>29</v>
      </c>
      <c r="N162" s="11" t="s">
        <v>29</v>
      </c>
    </row>
    <row r="163" spans="1:14" x14ac:dyDescent="0.25">
      <c r="A163" s="11" t="s">
        <v>1200</v>
      </c>
      <c r="B163" s="11" t="s">
        <v>1201</v>
      </c>
      <c r="C163" s="11">
        <v>489</v>
      </c>
      <c r="D163" s="11">
        <v>3</v>
      </c>
      <c r="E163" s="12">
        <v>2.1461100000000001E-108</v>
      </c>
      <c r="F163" s="11">
        <v>84.83</v>
      </c>
      <c r="L163" s="11" t="s">
        <v>59</v>
      </c>
      <c r="M163" s="11" t="s">
        <v>59</v>
      </c>
      <c r="N163" s="11" t="s">
        <v>59</v>
      </c>
    </row>
    <row r="164" spans="1:14" x14ac:dyDescent="0.25">
      <c r="A164" s="11" t="s">
        <v>1411</v>
      </c>
      <c r="B164" s="11" t="s">
        <v>1412</v>
      </c>
      <c r="C164" s="11">
        <v>746</v>
      </c>
      <c r="D164" s="11">
        <v>3</v>
      </c>
      <c r="E164" s="12">
        <v>1.12178E-102</v>
      </c>
      <c r="F164" s="11">
        <v>97.75</v>
      </c>
      <c r="L164" s="11" t="s">
        <v>1413</v>
      </c>
      <c r="M164" s="11" t="s">
        <v>29</v>
      </c>
      <c r="N164" s="11" t="s">
        <v>29</v>
      </c>
    </row>
    <row r="165" spans="1:14" x14ac:dyDescent="0.25">
      <c r="A165" s="11" t="s">
        <v>1202</v>
      </c>
      <c r="B165" s="11" t="s">
        <v>1203</v>
      </c>
      <c r="C165" s="11">
        <v>2116</v>
      </c>
      <c r="D165" s="11">
        <v>3</v>
      </c>
      <c r="E165" s="11">
        <v>0</v>
      </c>
      <c r="F165" s="11">
        <v>87.94</v>
      </c>
      <c r="L165" s="11" t="s">
        <v>59</v>
      </c>
      <c r="M165" s="11" t="s">
        <v>59</v>
      </c>
      <c r="N165" s="11" t="s">
        <v>59</v>
      </c>
    </row>
    <row r="166" spans="1:14" x14ac:dyDescent="0.25">
      <c r="A166" s="11" t="s">
        <v>1212</v>
      </c>
      <c r="B166" s="11" t="s">
        <v>1213</v>
      </c>
      <c r="C166" s="11">
        <v>323</v>
      </c>
      <c r="D166" s="11">
        <v>3</v>
      </c>
      <c r="E166" s="12">
        <v>1.9718800000000001E-25</v>
      </c>
      <c r="F166" s="11">
        <v>96.49</v>
      </c>
      <c r="L166" s="11" t="s">
        <v>59</v>
      </c>
      <c r="M166" s="11" t="s">
        <v>59</v>
      </c>
      <c r="N166" s="11" t="s">
        <v>59</v>
      </c>
    </row>
    <row r="167" spans="1:14" x14ac:dyDescent="0.25">
      <c r="A167" s="11" t="s">
        <v>1214</v>
      </c>
      <c r="B167" s="11" t="s">
        <v>1215</v>
      </c>
      <c r="C167" s="11">
        <v>528</v>
      </c>
      <c r="D167" s="11">
        <v>3</v>
      </c>
      <c r="E167" s="12">
        <v>3.3036899999999997E-95</v>
      </c>
      <c r="F167" s="11">
        <v>86.48</v>
      </c>
      <c r="G167" s="11">
        <v>1</v>
      </c>
      <c r="H167" s="11" t="s">
        <v>62</v>
      </c>
      <c r="I167" s="11" t="s">
        <v>63</v>
      </c>
      <c r="L167" s="11" t="s">
        <v>1414</v>
      </c>
      <c r="M167" s="11" t="s">
        <v>29</v>
      </c>
      <c r="N167" s="11" t="s">
        <v>29</v>
      </c>
    </row>
    <row r="168" spans="1:14" x14ac:dyDescent="0.25">
      <c r="A168" s="11" t="s">
        <v>1415</v>
      </c>
      <c r="B168" s="11" t="s">
        <v>1416</v>
      </c>
      <c r="C168" s="11">
        <v>651</v>
      </c>
      <c r="D168" s="11">
        <v>3</v>
      </c>
      <c r="E168" s="12">
        <v>2.7438599999999999E-86</v>
      </c>
      <c r="F168" s="11">
        <v>81.91</v>
      </c>
      <c r="L168" s="11" t="s">
        <v>1417</v>
      </c>
      <c r="M168" s="11" t="s">
        <v>29</v>
      </c>
      <c r="N168" s="11" t="s">
        <v>29</v>
      </c>
    </row>
    <row r="169" spans="1:14" x14ac:dyDescent="0.25">
      <c r="A169" s="11" t="s">
        <v>1418</v>
      </c>
      <c r="B169" s="11" t="s">
        <v>1419</v>
      </c>
      <c r="C169" s="11">
        <v>1025</v>
      </c>
      <c r="D169" s="11">
        <v>2</v>
      </c>
      <c r="E169" s="12">
        <v>1.9805900000000001E-136</v>
      </c>
      <c r="F169" s="11">
        <v>83.33</v>
      </c>
      <c r="L169" s="11" t="s">
        <v>59</v>
      </c>
      <c r="M169" s="11" t="s">
        <v>59</v>
      </c>
      <c r="N169" s="11" t="s">
        <v>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Th0179_unique genes_cellulose</vt:lpstr>
      <vt:lpstr>Th0179_unique genes_gluco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Windows</dc:creator>
  <cp:lastModifiedBy>Usuário do Windows</cp:lastModifiedBy>
  <dcterms:created xsi:type="dcterms:W3CDTF">2020-08-05T14:49:15Z</dcterms:created>
  <dcterms:modified xsi:type="dcterms:W3CDTF">2020-08-20T16:12:24Z</dcterms:modified>
</cp:coreProperties>
</file>